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Users/mze3/Documents/PhD/"/>
    </mc:Choice>
  </mc:AlternateContent>
  <xr:revisionPtr revIDLastSave="0" documentId="8_{2EA022EB-0C05-7C49-B0E7-F79855C368EF}" xr6:coauthVersionLast="47" xr6:coauthVersionMax="47" xr10:uidLastSave="{00000000-0000-0000-0000-000000000000}"/>
  <bookViews>
    <workbookView xWindow="0" yWindow="700" windowWidth="34200" windowHeight="19940" firstSheet="1" activeTab="6" xr2:uid="{00000000-000D-0000-FFFF-FFFF00000000}"/>
  </bookViews>
  <sheets>
    <sheet name="Sup-Table1_Founder-Germplasm-Ta" sheetId="1" r:id="rId1"/>
    <sheet name="Sup-Table2_F1-Germplasm-Table" sheetId="2" r:id="rId2"/>
    <sheet name="Sup-Table3_Freezing-Screen-Over" sheetId="3" r:id="rId3"/>
    <sheet name="Sup-Table4_Bulk-plant-counts" sheetId="4" r:id="rId4"/>
    <sheet name="Sup-Table5_Mean-Depth-by-Sample" sheetId="5" r:id="rId5"/>
    <sheet name="Sup-Table6_maternal-segregation" sheetId="6" r:id="rId6"/>
    <sheet name="Sup-Table7_significant-site-sum" sheetId="7" r:id="rId7"/>
  </sheets>
  <calcPr calcId="191029"/>
  <fileRecoveryPr repairLoad="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51" i="3" l="1"/>
  <c r="H51" i="3"/>
  <c r="U50" i="3"/>
  <c r="K50" i="3"/>
  <c r="H50" i="3"/>
  <c r="K49" i="3"/>
  <c r="H49" i="3"/>
  <c r="U48" i="3"/>
  <c r="K48" i="3"/>
  <c r="H48" i="3"/>
  <c r="U47" i="3"/>
  <c r="K47" i="3"/>
  <c r="H47" i="3"/>
  <c r="K46" i="3"/>
  <c r="H46" i="3"/>
  <c r="U45" i="3"/>
  <c r="K45" i="3"/>
  <c r="H45" i="3"/>
  <c r="K44" i="3"/>
  <c r="H44" i="3"/>
  <c r="K43" i="3"/>
  <c r="H43" i="3"/>
  <c r="K42" i="3"/>
  <c r="H42" i="3"/>
  <c r="U41" i="3"/>
  <c r="K41" i="3"/>
  <c r="H41" i="3"/>
  <c r="U40" i="3"/>
  <c r="K40" i="3"/>
  <c r="H40" i="3"/>
  <c r="U39" i="3"/>
  <c r="K39" i="3"/>
  <c r="H39" i="3"/>
  <c r="U38" i="3"/>
  <c r="K38" i="3"/>
  <c r="H38" i="3"/>
  <c r="U37" i="3"/>
  <c r="K37" i="3"/>
  <c r="H37" i="3"/>
  <c r="U36" i="3"/>
  <c r="K36" i="3"/>
  <c r="H36" i="3"/>
  <c r="U35" i="3"/>
  <c r="K35" i="3"/>
  <c r="H35" i="3"/>
  <c r="U34" i="3"/>
  <c r="K34" i="3"/>
  <c r="H34" i="3"/>
  <c r="U33" i="3"/>
  <c r="K33" i="3"/>
  <c r="H33" i="3"/>
  <c r="U32" i="3"/>
  <c r="K32" i="3"/>
  <c r="H32" i="3"/>
  <c r="U31" i="3"/>
  <c r="K31" i="3"/>
  <c r="H31" i="3"/>
  <c r="U30" i="3"/>
  <c r="K30" i="3"/>
  <c r="H30" i="3"/>
  <c r="U29" i="3"/>
  <c r="K29" i="3"/>
  <c r="H29" i="3"/>
  <c r="K28" i="3"/>
  <c r="H28" i="3"/>
  <c r="U27" i="3"/>
  <c r="K27" i="3"/>
  <c r="H27" i="3"/>
  <c r="U26" i="3"/>
  <c r="K26" i="3"/>
  <c r="H26" i="3"/>
  <c r="U25" i="3"/>
  <c r="K25" i="3"/>
  <c r="H25" i="3"/>
  <c r="K24" i="3"/>
  <c r="H24" i="3"/>
  <c r="U23" i="3"/>
  <c r="K23" i="3"/>
  <c r="H23" i="3"/>
  <c r="K22" i="3"/>
  <c r="H22" i="3"/>
  <c r="K21" i="3"/>
  <c r="H21" i="3"/>
  <c r="K20" i="3"/>
  <c r="H20" i="3"/>
  <c r="K19" i="3"/>
  <c r="H19" i="3"/>
  <c r="K18" i="3"/>
  <c r="H18" i="3"/>
  <c r="K17" i="3"/>
  <c r="H17" i="3"/>
  <c r="K16" i="3"/>
  <c r="H16" i="3"/>
  <c r="K15" i="3"/>
  <c r="H15" i="3"/>
  <c r="K14" i="3"/>
  <c r="H14" i="3"/>
  <c r="U13" i="3"/>
  <c r="K13" i="3"/>
  <c r="H13" i="3"/>
  <c r="U12" i="3"/>
  <c r="K12" i="3"/>
  <c r="H12" i="3"/>
  <c r="U11" i="3"/>
  <c r="K11" i="3"/>
  <c r="H11" i="3"/>
  <c r="K10" i="3"/>
  <c r="H10" i="3"/>
  <c r="K9" i="3"/>
  <c r="H9" i="3"/>
  <c r="U8" i="3"/>
  <c r="K8" i="3"/>
  <c r="H8" i="3"/>
  <c r="K7" i="3"/>
  <c r="H7" i="3"/>
  <c r="K6" i="3"/>
  <c r="H6" i="3"/>
  <c r="K5" i="3"/>
  <c r="H5" i="3"/>
  <c r="K4" i="3"/>
  <c r="H4" i="3"/>
  <c r="K3" i="3"/>
  <c r="H3" i="3"/>
  <c r="K2" i="3"/>
  <c r="H2" i="3"/>
</calcChain>
</file>

<file path=xl/sharedStrings.xml><?xml version="1.0" encoding="utf-8"?>
<sst xmlns="http://schemas.openxmlformats.org/spreadsheetml/2006/main" count="1140" uniqueCount="525">
  <si>
    <t>accession_name</t>
  </si>
  <si>
    <t>Species</t>
  </si>
  <si>
    <t>Subpopulatoin</t>
  </si>
  <si>
    <t>NA_L1CODE</t>
  </si>
  <si>
    <t>NA_L1NAME</t>
  </si>
  <si>
    <t>NA_L2CODE</t>
  </si>
  <si>
    <t>NA_L2NAME</t>
  </si>
  <si>
    <t>NA_L3CODE</t>
  </si>
  <si>
    <t>NA_L3NAME</t>
  </si>
  <si>
    <t>Sequencing Depth</t>
  </si>
  <si>
    <t>T003</t>
  </si>
  <si>
    <t>T. dactyloides</t>
  </si>
  <si>
    <t>TdS</t>
  </si>
  <si>
    <t>TROPICAL WET FORESTS</t>
  </si>
  <si>
    <t>EVERGLADES</t>
  </si>
  <si>
    <t>15.4.1</t>
  </si>
  <si>
    <t>Southern Florida Coastal Plain</t>
  </si>
  <si>
    <t>T007</t>
  </si>
  <si>
    <t>T. floridanum</t>
  </si>
  <si>
    <t>TdF</t>
  </si>
  <si>
    <t>T008</t>
  </si>
  <si>
    <t>T009</t>
  </si>
  <si>
    <t>T020</t>
  </si>
  <si>
    <t>TdN</t>
  </si>
  <si>
    <t>EASTERN TEMPERATE FORESTS</t>
  </si>
  <si>
    <t>SOUTHEASTERN USA PLAINS</t>
  </si>
  <si>
    <t>8.3.2</t>
  </si>
  <si>
    <t>Interior River Valleys and Hills</t>
  </si>
  <si>
    <t>T055</t>
  </si>
  <si>
    <t>GREAT PLAINS</t>
  </si>
  <si>
    <t>SOUTH CENTRAL SEMIARID PRAIRIES</t>
  </si>
  <si>
    <t>9.4.2</t>
  </si>
  <si>
    <t>Central Great Plains</t>
  </si>
  <si>
    <t>T057</t>
  </si>
  <si>
    <t>T058</t>
  </si>
  <si>
    <t>T060</t>
  </si>
  <si>
    <t>T062</t>
  </si>
  <si>
    <t>T064</t>
  </si>
  <si>
    <t>T066</t>
  </si>
  <si>
    <t>T069</t>
  </si>
  <si>
    <t>T070</t>
  </si>
  <si>
    <t>T077</t>
  </si>
  <si>
    <t>TEMPERATE PRAIRIES</t>
  </si>
  <si>
    <t>9.2.3</t>
  </si>
  <si>
    <t>Western Corn Belt Plains</t>
  </si>
  <si>
    <t>T078</t>
  </si>
  <si>
    <t>T080</t>
  </si>
  <si>
    <t>T083</t>
  </si>
  <si>
    <t>T084</t>
  </si>
  <si>
    <t>CENTRAL USA PLAINS</t>
  </si>
  <si>
    <t>8.2.3</t>
  </si>
  <si>
    <t>Central Corn Belt Plains</t>
  </si>
  <si>
    <t>T086</t>
  </si>
  <si>
    <t>T087</t>
  </si>
  <si>
    <t>T093</t>
  </si>
  <si>
    <t>T096</t>
  </si>
  <si>
    <t>T102</t>
  </si>
  <si>
    <t>T104</t>
  </si>
  <si>
    <t>T141</t>
  </si>
  <si>
    <t>8.3.5</t>
  </si>
  <si>
    <t>Southeastern Plains</t>
  </si>
  <si>
    <t>T143</t>
  </si>
  <si>
    <t>T144</t>
  </si>
  <si>
    <t>T156</t>
  </si>
  <si>
    <t>MISSISSIPPI ALLUVIAL AND SOUTHEAST USA COASTAL PLAINS</t>
  </si>
  <si>
    <t>8.5.3</t>
  </si>
  <si>
    <t>Southern Coastal Plain</t>
  </si>
  <si>
    <t>T158</t>
  </si>
  <si>
    <t>T198</t>
  </si>
  <si>
    <t>8.3.7</t>
  </si>
  <si>
    <t>South Central Plains</t>
  </si>
  <si>
    <t>T199</t>
  </si>
  <si>
    <t>C_num</t>
  </si>
  <si>
    <t>Ped</t>
  </si>
  <si>
    <t>Mat pass</t>
  </si>
  <si>
    <t>Pat pass</t>
  </si>
  <si>
    <t>eliminated</t>
  </si>
  <si>
    <t>Sequenced</t>
  </si>
  <si>
    <t>C001</t>
  </si>
  <si>
    <t>(FL_FTBG2004_0910_S × KS_C7_3)F1</t>
  </si>
  <si>
    <t>0007</t>
  </si>
  <si>
    <t>0065</t>
  </si>
  <si>
    <t>C002</t>
  </si>
  <si>
    <t>(FL_FTBG2004_0910_S × IA_Pete_2)F1</t>
  </si>
  <si>
    <t>0083</t>
  </si>
  <si>
    <t>C003</t>
  </si>
  <si>
    <t>(FL_FTBG2004_0910_S × KS_B6_1)F1</t>
  </si>
  <si>
    <t>0062</t>
  </si>
  <si>
    <t>C004</t>
  </si>
  <si>
    <t>(FL_FTBG2004_0910_S × KS_C9_9)F1</t>
  </si>
  <si>
    <t>0070</t>
  </si>
  <si>
    <t>C006</t>
  </si>
  <si>
    <t>(FL_05_15_1 × KS_C7_2)F1</t>
  </si>
  <si>
    <t>0008</t>
  </si>
  <si>
    <t>0064</t>
  </si>
  <si>
    <t>C008</t>
  </si>
  <si>
    <t>(FL_05_15_2 × IA_Pete_2)F1</t>
  </si>
  <si>
    <t>0009</t>
  </si>
  <si>
    <t>C009</t>
  </si>
  <si>
    <t>(FL_05_15_2 × IL_14)F1</t>
  </si>
  <si>
    <t>0086</t>
  </si>
  <si>
    <t>C010</t>
  </si>
  <si>
    <t>(KS_B4_1 × FL_9056069_6)F1</t>
  </si>
  <si>
    <t>0055</t>
  </si>
  <si>
    <t>0158</t>
  </si>
  <si>
    <t>C011</t>
  </si>
  <si>
    <t>(KS_B4_1 × FL_FTBG2004_0910_S)F1</t>
  </si>
  <si>
    <t>C012</t>
  </si>
  <si>
    <t>(KS_B4_1 × FL_05_15_1)F1</t>
  </si>
  <si>
    <t>C014</t>
  </si>
  <si>
    <t>(KS_B4_3 × FL_9055975_6)F1</t>
  </si>
  <si>
    <t>0057</t>
  </si>
  <si>
    <t>0144</t>
  </si>
  <si>
    <t>C016</t>
  </si>
  <si>
    <t>(KS_B5_1 × FL_05_15_2)F1</t>
  </si>
  <si>
    <t>0058</t>
  </si>
  <si>
    <t>C017</t>
  </si>
  <si>
    <t>(KS_B5_3 × FL_05_15_2)F1</t>
  </si>
  <si>
    <t>0059</t>
  </si>
  <si>
    <t>C018</t>
  </si>
  <si>
    <t>(KS_B5_4 × FL_9056069_4)F1</t>
  </si>
  <si>
    <t>0060</t>
  </si>
  <si>
    <t>0156</t>
  </si>
  <si>
    <t>C020</t>
  </si>
  <si>
    <t>(KS_B6_1 × FL_05_15_1)F1</t>
  </si>
  <si>
    <t>C021</t>
  </si>
  <si>
    <t>(KS_B6_1 × FL_9055975_2)F1</t>
  </si>
  <si>
    <t>0137</t>
  </si>
  <si>
    <t>C022</t>
  </si>
  <si>
    <t>(KS_B6_1 × FL_05_15_2)F1</t>
  </si>
  <si>
    <t>C023</t>
  </si>
  <si>
    <t>(KS_B6_1 × FL_FTBG2004_0910_S)F1</t>
  </si>
  <si>
    <t>C024</t>
  </si>
  <si>
    <t>(KS_B6_3 × FL_FTBG2004_0910_S)F1</t>
  </si>
  <si>
    <t>0063</t>
  </si>
  <si>
    <t>C026</t>
  </si>
  <si>
    <t>(KS_C7_2 × FL_9055975_2)F1</t>
  </si>
  <si>
    <t>C027</t>
  </si>
  <si>
    <t>(KS_C7_3 × FL_FTBG2004_0910_S)F1</t>
  </si>
  <si>
    <t>C028</t>
  </si>
  <si>
    <t>(KS_C7_3 × FL_9056069_6)F1</t>
  </si>
  <si>
    <t>C029</t>
  </si>
  <si>
    <t>(KS_C7_3 × FL_05_15_2)F1</t>
  </si>
  <si>
    <t>C030</t>
  </si>
  <si>
    <t>(KS_C9_10 × FL_9056069_6)F1</t>
  </si>
  <si>
    <t>0066</t>
  </si>
  <si>
    <t>C031</t>
  </si>
  <si>
    <t>(KS_C9_10 × FL_05_15_1)F1</t>
  </si>
  <si>
    <t>C032</t>
  </si>
  <si>
    <t>(KS_C9_10 × FL_FTBG2004_0910_S)F1</t>
  </si>
  <si>
    <t>C035</t>
  </si>
  <si>
    <t>(KS_C9_3 × FL_9055975_6)F1</t>
  </si>
  <si>
    <t>0069</t>
  </si>
  <si>
    <t>C036</t>
  </si>
  <si>
    <t>(KS_C9_9 × FL_05_15_1)F1</t>
  </si>
  <si>
    <t>C037</t>
  </si>
  <si>
    <t>(IA_Pete_3 × FL_9056069_6)F1</t>
  </si>
  <si>
    <t>0078</t>
  </si>
  <si>
    <t>C038</t>
  </si>
  <si>
    <t>(IA_Pete_3 × FL_05_15_1)F1</t>
  </si>
  <si>
    <t>C040</t>
  </si>
  <si>
    <t>(IA_Pete_2 × FL_FTBG2004_0910_S)F1</t>
  </si>
  <si>
    <t>C041</t>
  </si>
  <si>
    <t>(IA_Pete_2 × FL_05_15_2)F1</t>
  </si>
  <si>
    <t>C042</t>
  </si>
  <si>
    <t>(IA_Pete_2 × FL_05_15_1)F1</t>
  </si>
  <si>
    <t>C043</t>
  </si>
  <si>
    <t>(IL_10_1 × FL_FTBG2004_0910_S)F1</t>
  </si>
  <si>
    <t>0084</t>
  </si>
  <si>
    <t>C045</t>
  </si>
  <si>
    <t>(IL_10_1 × FL_05_15_1)F1</t>
  </si>
  <si>
    <t>C046</t>
  </si>
  <si>
    <t>(IL_2 × FL_05_15_1)F1</t>
  </si>
  <si>
    <t>0087</t>
  </si>
  <si>
    <t>C047</t>
  </si>
  <si>
    <t>(OK_WW1252 × FL_05_15_2)F1</t>
  </si>
  <si>
    <t>0095</t>
  </si>
  <si>
    <t>C048</t>
  </si>
  <si>
    <t>(OK_WW1296 × FL_FTBG2004_0910_S)F1</t>
  </si>
  <si>
    <t>0096</t>
  </si>
  <si>
    <t>C050</t>
  </si>
  <si>
    <t>(OK_WW1355 × FL_FTBG2004_0910_S)F1</t>
  </si>
  <si>
    <t>0102</t>
  </si>
  <si>
    <t>C051</t>
  </si>
  <si>
    <t>(OK_WW1378 × FL_9056069_6)F1</t>
  </si>
  <si>
    <t>0104</t>
  </si>
  <si>
    <t>C053</t>
  </si>
  <si>
    <t>(OK_WW1378 × FL_05_15_1)F1</t>
  </si>
  <si>
    <t>C054</t>
  </si>
  <si>
    <t>(OK_WW1378 × FL_05_15_2)F1</t>
  </si>
  <si>
    <t>C057</t>
  </si>
  <si>
    <t>(FL_9055975_23 × IL_14)F1</t>
  </si>
  <si>
    <t>0141</t>
  </si>
  <si>
    <t>C061</t>
  </si>
  <si>
    <t>(FL_9055975_4 × IA_Pete_2)F1</t>
  </si>
  <si>
    <t>0143</t>
  </si>
  <si>
    <t>C062</t>
  </si>
  <si>
    <t>(FL_9056069_4 × MO_TP 162_1)F1</t>
  </si>
  <si>
    <t>0020</t>
  </si>
  <si>
    <t>C063</t>
  </si>
  <si>
    <t>(FL_9056069_4 × IA_83214_3)F1</t>
  </si>
  <si>
    <t>0080</t>
  </si>
  <si>
    <t>C064</t>
  </si>
  <si>
    <t>(FL_9056069_4 × IA_Pete_2)F1</t>
  </si>
  <si>
    <t>C065</t>
  </si>
  <si>
    <t>(FL_9056069_4 × IL_14)F1</t>
  </si>
  <si>
    <t>C066</t>
  </si>
  <si>
    <t>(FL_9056069_4 × OK_WW1676_1)F1</t>
  </si>
  <si>
    <t>0109</t>
  </si>
  <si>
    <t>C067</t>
  </si>
  <si>
    <t>(FL_9056069_6 × IA_Pete_2)F1</t>
  </si>
  <si>
    <t>C068</t>
  </si>
  <si>
    <t>(FL_9056069_6 × IL_14)F1</t>
  </si>
  <si>
    <t>C069</t>
  </si>
  <si>
    <t>(FL_9056069_6 × KS_C9_9)F1</t>
  </si>
  <si>
    <t>C070</t>
  </si>
  <si>
    <t>(FL_9056069_6 × MO_TP 162_1)F1</t>
  </si>
  <si>
    <t>C071</t>
  </si>
  <si>
    <t>(FL_9056069_6 × IA_Pete_1)F1</t>
  </si>
  <si>
    <t>0077</t>
  </si>
  <si>
    <t>C072</t>
  </si>
  <si>
    <t>(FL_9056069_6 × KS_B5_3)F1</t>
  </si>
  <si>
    <t>C073</t>
  </si>
  <si>
    <t>(TX_Big Sandy_1  × FL_11)F1</t>
  </si>
  <si>
    <t>0196</t>
  </si>
  <si>
    <t>0003</t>
  </si>
  <si>
    <t>C076</t>
  </si>
  <si>
    <t>(TX_HickoryCreek_3 × MO_TP 162_1)F1</t>
  </si>
  <si>
    <t>0198</t>
  </si>
  <si>
    <t>C080</t>
  </si>
  <si>
    <t>(TX_HickoryCreek_4 × IA_83237_3)F1</t>
  </si>
  <si>
    <t>0199</t>
  </si>
  <si>
    <t>0082</t>
  </si>
  <si>
    <t>C081</t>
  </si>
  <si>
    <t>(TX_HickoryCreek_4 × OK_WW1061)F1</t>
  </si>
  <si>
    <t>0093</t>
  </si>
  <si>
    <t>C082</t>
  </si>
  <si>
    <t>(TX_HickoryCreek_4 × FL_05_15_1)F1</t>
  </si>
  <si>
    <t>family_split1</t>
  </si>
  <si>
    <t>date_sown</t>
  </si>
  <si>
    <t>date_acclimated</t>
  </si>
  <si>
    <t>date_frozen</t>
  </si>
  <si>
    <t>date_phenotyped</t>
  </si>
  <si>
    <t>acclimation_temp</t>
  </si>
  <si>
    <t>acclimation_PPFD</t>
  </si>
  <si>
    <t>acclimation_start</t>
  </si>
  <si>
    <t>acclimation_end</t>
  </si>
  <si>
    <t>acclimation_time</t>
  </si>
  <si>
    <t>lazy_susan_on</t>
  </si>
  <si>
    <t>fan_on</t>
  </si>
  <si>
    <t>lights_on</t>
  </si>
  <si>
    <t>ramping_thermostat</t>
  </si>
  <si>
    <t>min_temp_programmed</t>
  </si>
  <si>
    <t>min_temp_actual_avg</t>
  </si>
  <si>
    <t>front_back_diff</t>
  </si>
  <si>
    <t>num_seedlings_sus</t>
  </si>
  <si>
    <t>num_seedlings_tol</t>
  </si>
  <si>
    <t>num_seedlings_total</t>
  </si>
  <si>
    <t>other_notes</t>
  </si>
  <si>
    <t>file_name_tol</t>
  </si>
  <si>
    <t>file_name_sus</t>
  </si>
  <si>
    <t>novogene_project_name</t>
  </si>
  <si>
    <t xml:space="preserve"> 12°C, 600 umols of light between 7am – 8pm standard time</t>
  </si>
  <si>
    <t>no</t>
  </si>
  <si>
    <t>yes</t>
  </si>
  <si>
    <t>Lights on after 30 minutes at min temp. Tray was put into freezer in checkered pattern. Needs to be colder</t>
  </si>
  <si>
    <t>C08_tol_20160622_tall</t>
  </si>
  <si>
    <t>C08_sus_20160622_tall</t>
  </si>
  <si>
    <t>C202SC17040129</t>
  </si>
  <si>
    <t>9:40am I started lowering the temperature by 2C/hour until the minimum thermostat temperature of -3C was reached at 11:10am. After 30 minutes at this temperature with the lights and fan off, I turned the lights and fan on at 11:40am. I did not change the thermostat. The temperature inside, shockingly, did not warm up with the lights on. The plants stayed at the minimum temperature for 3 hours. At 2:40pm, I began to raise the temperature by 3C/hour.</t>
  </si>
  <si>
    <t>C08_tol_20160622_short</t>
  </si>
  <si>
    <t>C08_sus_20160622_short</t>
  </si>
  <si>
    <t>There wasn't enough freezing stress applied to this batch to discriminate between the most and least tolerant plants in each section. We didn't select any plants from a section if the phenotypes weren't segregating. Problem: Most of the susceptible plants are on the edges. This looks like edge effect.</t>
  </si>
  <si>
    <t>C41_tol_20161013</t>
  </si>
  <si>
    <t>C41_sus_20161013</t>
  </si>
  <si>
    <t>Front and back averaged: -5.24. Front of the tray took a while to reach the intended minimum temperature of -5C. Front minimum temperature was -4.5 to -5.3. Back minimum temperature was between -5.5C and -6C.</t>
  </si>
  <si>
    <t>C11_tol_20161025</t>
  </si>
  <si>
    <t>C11_sus_20161025</t>
  </si>
  <si>
    <t>10/18/16</t>
  </si>
  <si>
    <t>Front and back averaged: -5.89. The first hour, the temperature was between -4.5 to -5C  (front) and -5 to -6C (back). The last two hours, the temperature eventually got down to -6.5C in front, and was steadily between -6.5 and -7C in back.</t>
  </si>
  <si>
    <t>C03_tol_20161101_extra</t>
  </si>
  <si>
    <t>C03_sus_20161101_extra</t>
  </si>
  <si>
    <t>C48_tol_20161108</t>
  </si>
  <si>
    <t>C48_sus_20161108</t>
  </si>
  <si>
    <t>Hard to tell if this is an ideal temp because the lazy susan wasn't used. The plants in the front were not injured and were not included in the total seedling count.</t>
  </si>
  <si>
    <t>C32_tol_20161108_extra</t>
  </si>
  <si>
    <t>C32_sus_20161108_extra_a3_leaf, C32_sus_20161108_extra_b3_root</t>
  </si>
  <si>
    <t>This was the first run after daylight savings time, and the freezer clock wasn't changed to reflect the standard time. Consequently, the temperatures started ramping down at 8am in the morning. I didn't arrive until 9am to put ice on the plants. I then restarted the program at 0C to ramp down to -7C. Additionally, the defrost a the end of the freeze, prior to the 2C incubation, happened an hour earlier than expected. This is the second time C3 was put in the freezer. The first time was on 11/3, but the freezer failed to get to the minimum temperature due to too long between defrosts, so this was a re-do. Programmed minimum temperature: -7C. Lights on at 6am standard time. fan worked well.</t>
  </si>
  <si>
    <t>C03_tol_20161113</t>
  </si>
  <si>
    <t>C03_sus_20161113_a12_leaf, C03_sus_20161113_b10_root</t>
  </si>
  <si>
    <t>Many seedlings in each section looked equally tolerant. More stress was needed. I would go down to -8 next time.</t>
  </si>
  <si>
    <t>C32_tol_20161115</t>
  </si>
  <si>
    <t>C32_sus_20161115_a12_leaf, C32_sus_20161115_b5_root</t>
  </si>
  <si>
    <t xml:space="preserve">Clear phenotypic difference between tolerant and susceptible seedlings. Susceptible seedlings had elongated leaf sheaths and hairy ligules </t>
  </si>
  <si>
    <t>C36_tol_20161116</t>
  </si>
  <si>
    <t>C36_sus_20161116_a3_leaf, C36_sus_20161116_b8_root</t>
  </si>
  <si>
    <t>This tray was originally frozen on 10/27/16, but the plants looked unstressed at the time of phenotyping. The temperature loggers were not on during the first freeze, so I don't know if the freezer failed or whether the plants are just exceptionally cold tolerant. The original programmed minimum temperature was -6C. On 11/3/16, the tray was put in the 12C chamber again for a week of acclimation and then frozen at -7C. These needed more freezing stress. Next time freeze at -8.5 C.</t>
  </si>
  <si>
    <t>C09_tol_20161117</t>
  </si>
  <si>
    <t>C09_sus_20161117</t>
  </si>
  <si>
    <t>A colder temperature would be better.</t>
  </si>
  <si>
    <t>C40_tol_20161122</t>
  </si>
  <si>
    <t>C40_sus_20161122</t>
  </si>
  <si>
    <t>After the first freeze, only 1 leaf on some seedlings was dead. The extras for this batch all died at -7, which is why we chose -5 for the first freeze. We put the tray back in the 12C on 11/21/16 for one week and then froze the plants again at -6.5C. For the second freeze, the lights didn't turn on until 9am.</t>
  </si>
  <si>
    <t>C70_tol_20161206</t>
  </si>
  <si>
    <t>C70_sus_20161206</t>
  </si>
  <si>
    <t>Lights didn't turn on at 7am. I turned on the lights by pressing the test/reset button at 9am.</t>
  </si>
  <si>
    <t>C23_tol_20161213</t>
  </si>
  <si>
    <t>C23_sus_20161213</t>
  </si>
  <si>
    <t>The back of the freezer dropped by a degree half way through the minimum temperature incubation</t>
  </si>
  <si>
    <t>C24_tol_20161214</t>
  </si>
  <si>
    <t>C24_sus_20161214</t>
  </si>
  <si>
    <t>C72_tol_20170207</t>
  </si>
  <si>
    <t>C72_sus_20170207</t>
  </si>
  <si>
    <t>However, you could go down to -7.5 °C (programmed min temp). Rarely were any seedlings totally dead.</t>
  </si>
  <si>
    <t>C46_tol_20170208</t>
  </si>
  <si>
    <t>C46_sus_20170208</t>
  </si>
  <si>
    <t>This was the first run since the new watlow ramping controller was installed. The offset was not the same as the previous controller, which is why it was so much colder. I fixed the offset after this run. Four sections were too dead to pick susceptible bulks. Two sections were too dead to pick tolerant bulks. This batch got 16 hours less cold acclimation than other batches. I put them in the 12C chamber at 9:30 the morning after I was supposed to.</t>
  </si>
  <si>
    <t>C62_tol_20170306</t>
  </si>
  <si>
    <t>C62_sus_20170306</t>
  </si>
  <si>
    <t>C202SC17070463</t>
  </si>
  <si>
    <t>This was too cold for C42 and C62. The sections in the back of the freezer had mostly dead plants. susceptible bulks couldn't be chosen.The extra C62 is because we had a high germination rate. The few number of C42 seedlings is due to a low germination rate.</t>
  </si>
  <si>
    <t>C62_tol_20170307</t>
  </si>
  <si>
    <t>C62_sus_20170307</t>
  </si>
  <si>
    <t>C42_tol_20170307</t>
  </si>
  <si>
    <t>C42_sus_20170307</t>
  </si>
  <si>
    <t>I put ice on 5 minutes late. This temperature was too cold for this family. I could not select bulks for half of the tray.acclimation and recovery: 12°C, 600 umols of light between 7am – 8pm standard time</t>
  </si>
  <si>
    <t>C32_tall_tol_20170325</t>
  </si>
  <si>
    <t>C32_tall_sus_20170325</t>
  </si>
  <si>
    <t>Too cold for this family</t>
  </si>
  <si>
    <t>C32_mixed_tol_20170323</t>
  </si>
  <si>
    <t>C32_mixed_sus_20170323</t>
  </si>
  <si>
    <t>C32_short_tol_20170324</t>
  </si>
  <si>
    <t>C32_short_sus_20170324</t>
  </si>
  <si>
    <t>too cold</t>
  </si>
  <si>
    <t>C24_tall_tol_20170329</t>
  </si>
  <si>
    <t>C24_tall_sus_20170329</t>
  </si>
  <si>
    <t>Some sections had too many dead plants to allow for choosing susceptible individuals</t>
  </si>
  <si>
    <t>C40_tall_tol_20170404</t>
  </si>
  <si>
    <t>C40_tall_sus_20170404</t>
  </si>
  <si>
    <t>Fan was off, outlet was broken</t>
  </si>
  <si>
    <t>C24_short_tol_20170405</t>
  </si>
  <si>
    <t>C24_short_sus_20170405</t>
  </si>
  <si>
    <t>C40_short_tol_20170406</t>
  </si>
  <si>
    <t>C40_short_sus_20170406</t>
  </si>
  <si>
    <t>C41_tall_tol_20170411</t>
  </si>
  <si>
    <t>C41_tall_sus_20170411</t>
  </si>
  <si>
    <t>Some sections had too many dead plants to allow for choosing susceptible individualsFan outlet out of order</t>
  </si>
  <si>
    <t>C11tol20170412t</t>
  </si>
  <si>
    <t>C11sus20170412t</t>
  </si>
  <si>
    <t>C202SC17101184</t>
  </si>
  <si>
    <t>Plants in the border sections were much more stressed then the center sections. Some sections had too many dead plants to allow for choosing susceptible individuals, One extra sus sample was found but could not be accounted for on the phenotying sheet</t>
  </si>
  <si>
    <t>C11tol20170414s</t>
  </si>
  <si>
    <t>C11sus20170414s</t>
  </si>
  <si>
    <t>there is a descerpancy between the 13 sus plants marked here and only 12 samples that made it into the repgen plate</t>
  </si>
  <si>
    <t>C48tol20170420s</t>
  </si>
  <si>
    <t>C48sus20170420s</t>
  </si>
  <si>
    <t>This temperature once again seemed apporpriate. There were few plants to take samples from so I doubled the amount of material harvested for sampling.There was a noticable difference between front and back minimum temperatures with the front reaching only-6.71 and the back getting to -7.74 C</t>
  </si>
  <si>
    <t>C3tol20170421s</t>
  </si>
  <si>
    <t>C3sus20170421s</t>
  </si>
  <si>
    <t>NA</t>
  </si>
  <si>
    <t>I got two more suceptible than is shown on this map</t>
  </si>
  <si>
    <t>C22tol20170425</t>
  </si>
  <si>
    <t>C22sus20170425</t>
  </si>
  <si>
    <t>Fan not working, spent an extra 12 hours in the cold chamber recovering from freezing stress. This family doesn't have much genetic variability for freezing tolerance from the founders that were parents of C23</t>
  </si>
  <si>
    <t>C23tol20170428</t>
  </si>
  <si>
    <t>C23sus20170428</t>
  </si>
  <si>
    <t>C32tol20170503t</t>
  </si>
  <si>
    <t>C32sus20170503t</t>
  </si>
  <si>
    <t>C36tol20170503</t>
  </si>
  <si>
    <t>C36sus20170503</t>
  </si>
  <si>
    <t>There was signifigant difference in live and dead plants between the front and back of the tray, whith the front having many live plants near equal in lack of damage and the back just the opposite, which made phenotyping the differences difficult.</t>
  </si>
  <si>
    <t>C32tol20170504s</t>
  </si>
  <si>
    <t>C32sus20170504s</t>
  </si>
  <si>
    <t>I cut the cells into 2X4 to try to minimize the  area effects and still did not get a lot of samples though this could also be due to the reduction in desired samples from 33% to 15 to 20%. As a result I collected 2x the amount of samples so as to get enough to test reliably.  This means 4 hole punches rather thab two and twice the length for the root samples = to four cell diameters.  The tollerant cell with the * in it was missed for the picture but harvested and added to the BSA and Rep Gen.</t>
  </si>
  <si>
    <t>C40tol20170511</t>
  </si>
  <si>
    <t>C40sus20170511</t>
  </si>
  <si>
    <t>This was the second family to be frozen with the lazy suzan.  The damage was much more equally distributed but there was little variation. no susceptable could be chosen.</t>
  </si>
  <si>
    <t>C11tol20170516</t>
  </si>
  <si>
    <t>This was the first family to be used in conjunction with the lazy suzan device that rotated the trays in the freezer, as a result I had to reduce the tray size from 128 cells to 94.</t>
  </si>
  <si>
    <t>C41tol20170516</t>
  </si>
  <si>
    <t>C41sus20170516</t>
  </si>
  <si>
    <t>5C, 200 umol/m2/s 13 h photoperiod between 7am-8pm.</t>
  </si>
  <si>
    <t>Aclimated for eight days and phenotyped five days after freezing. Too many were dead to pick susceptible bulks</t>
  </si>
  <si>
    <t>C32tol20170606</t>
  </si>
  <si>
    <t>this is a good temperature. This family was frozen on 6/2 phenotyped 5 days later on 6/7</t>
  </si>
  <si>
    <t>C24tol20170607</t>
  </si>
  <si>
    <t>C24sus20170607</t>
  </si>
  <si>
    <t xml:space="preserve">C11 was acclimated for 5 days in the cold chamber and phenotyped/harvested after 8 days rather than six. Try -5 nexy freeze </t>
  </si>
  <si>
    <t>C11tol20170614</t>
  </si>
  <si>
    <t>C11sus20170614</t>
  </si>
  <si>
    <t>This family was phenotyped and harvested seven days after freezing rather than six, Try -4 next freeze next test</t>
  </si>
  <si>
    <t>C48tol20170614</t>
  </si>
  <si>
    <t>C48sus20170614</t>
  </si>
  <si>
    <t xml:space="preserve">Second temp logger ran out of batteries half way through the freeze </t>
  </si>
  <si>
    <t>C43sus20170621t</t>
  </si>
  <si>
    <t>Temperature could be 1C colder</t>
  </si>
  <si>
    <t>C16tol20170627</t>
  </si>
  <si>
    <t>C16sus20170627</t>
  </si>
  <si>
    <t>Problems with maintaining a consistent temperature</t>
  </si>
  <si>
    <t>C43tol20170628s</t>
  </si>
  <si>
    <t>C43sus20170628s</t>
  </si>
  <si>
    <t>Very good temp for this family. 2 day recovery in cold chamber rather than 1. Only harvested 17 sus samples. Sensor was in wrong place</t>
  </si>
  <si>
    <t>C31tol20170706</t>
  </si>
  <si>
    <t>C31sus20170706</t>
  </si>
  <si>
    <t>could be 1C warmer</t>
  </si>
  <si>
    <t>C04tol20170712</t>
  </si>
  <si>
    <t>C04sus20170712</t>
  </si>
  <si>
    <t>A little too cold with too many dead and not enough tolerant. This family might be C43 but not likely. It was also phenotyped one day earlier than desired. I don't think this batch was sequenced.</t>
  </si>
  <si>
    <t>C47tol20170718</t>
  </si>
  <si>
    <t>C47sus20170718</t>
  </si>
  <si>
    <t>Family</t>
  </si>
  <si>
    <t>Tolerant Plants</t>
  </si>
  <si>
    <t>Susceptible Plants</t>
  </si>
  <si>
    <t>sample</t>
  </si>
  <si>
    <t>mean_depth</t>
  </si>
  <si>
    <t>C001_f1</t>
  </si>
  <si>
    <t>C002_f1</t>
  </si>
  <si>
    <t>C003_f1</t>
  </si>
  <si>
    <t>C004_f1</t>
  </si>
  <si>
    <t>C008_f1</t>
  </si>
  <si>
    <t>C009_f1</t>
  </si>
  <si>
    <t>C010_f1</t>
  </si>
  <si>
    <t>C011_f1</t>
  </si>
  <si>
    <t>C016_f1</t>
  </si>
  <si>
    <t>C022_f1</t>
  </si>
  <si>
    <t>C023_f1</t>
  </si>
  <si>
    <t>C024_f1</t>
  </si>
  <si>
    <t>C027_f1</t>
  </si>
  <si>
    <t>C029_f1</t>
  </si>
  <si>
    <t>C030_f1</t>
  </si>
  <si>
    <t>C031_f1</t>
  </si>
  <si>
    <t>C032_f1</t>
  </si>
  <si>
    <t>C035_f1</t>
  </si>
  <si>
    <t>C036_f1</t>
  </si>
  <si>
    <t>C037_f1</t>
  </si>
  <si>
    <t>C038_f1</t>
  </si>
  <si>
    <t>C040_f1</t>
  </si>
  <si>
    <t>C041_f1</t>
  </si>
  <si>
    <t>C042_f1</t>
  </si>
  <si>
    <t>C043_f1</t>
  </si>
  <si>
    <t>C045_f1</t>
  </si>
  <si>
    <t>C046_f1</t>
  </si>
  <si>
    <t>C047_f1</t>
  </si>
  <si>
    <t>C048_f1</t>
  </si>
  <si>
    <t>C050_f1</t>
  </si>
  <si>
    <t>C051_f1</t>
  </si>
  <si>
    <t>C053_f1</t>
  </si>
  <si>
    <t>C062_f1</t>
  </si>
  <si>
    <t>C070_f1</t>
  </si>
  <si>
    <t>C072_f1</t>
  </si>
  <si>
    <t>C076_f1</t>
  </si>
  <si>
    <t>C080_f1</t>
  </si>
  <si>
    <t>C081_f1</t>
  </si>
  <si>
    <t>T003_founders</t>
  </si>
  <si>
    <t>T007_founders</t>
  </si>
  <si>
    <t>T008_founders</t>
  </si>
  <si>
    <t>T009_founders</t>
  </si>
  <si>
    <t>T020_founders</t>
  </si>
  <si>
    <t>T055_founders</t>
  </si>
  <si>
    <t>T057_founders</t>
  </si>
  <si>
    <t>T058_founders</t>
  </si>
  <si>
    <t>T059_founders</t>
  </si>
  <si>
    <t>T060_founders</t>
  </si>
  <si>
    <t>T063_founders</t>
  </si>
  <si>
    <t>T064_founders</t>
  </si>
  <si>
    <t>T065_founders</t>
  </si>
  <si>
    <t>T066_founders</t>
  </si>
  <si>
    <t>T070_founders</t>
  </si>
  <si>
    <t>T077_founders</t>
  </si>
  <si>
    <t>T080_founders</t>
  </si>
  <si>
    <t>T083_founders</t>
  </si>
  <si>
    <t>T086_founders</t>
  </si>
  <si>
    <t>T087_founders</t>
  </si>
  <si>
    <t>T093_founders</t>
  </si>
  <si>
    <t>T095_founders</t>
  </si>
  <si>
    <t>T096_founders</t>
  </si>
  <si>
    <t>T102_founders</t>
  </si>
  <si>
    <t>T104_founders</t>
  </si>
  <si>
    <t>T109_founders</t>
  </si>
  <si>
    <t>T141_founders</t>
  </si>
  <si>
    <t>T143_founders</t>
  </si>
  <si>
    <t>T144_founders</t>
  </si>
  <si>
    <t>T156_founders</t>
  </si>
  <si>
    <t>T158_founders</t>
  </si>
  <si>
    <t>T198_founders</t>
  </si>
  <si>
    <t>T199_founders</t>
  </si>
  <si>
    <t>chr</t>
  </si>
  <si>
    <t>pos</t>
  </si>
  <si>
    <t>meanDiff</t>
  </si>
  <si>
    <t>Chrom</t>
  </si>
  <si>
    <t>Start</t>
  </si>
  <si>
    <t>Sus_R</t>
  </si>
  <si>
    <t>Tol_R</t>
  </si>
  <si>
    <t>Sus_A</t>
  </si>
  <si>
    <t>Tol_A</t>
  </si>
  <si>
    <t>PValue</t>
  </si>
  <si>
    <t>negLogP</t>
  </si>
  <si>
    <t>new_peak</t>
  </si>
  <si>
    <t>peak_id</t>
  </si>
  <si>
    <t>closest_gene</t>
  </si>
  <si>
    <t>chr3</t>
  </si>
  <si>
    <t>Zm00001eb329590</t>
  </si>
  <si>
    <t>Zm00001eb328430</t>
  </si>
  <si>
    <t>Zm00001eb328420</t>
  </si>
  <si>
    <t>chr6</t>
  </si>
  <si>
    <t>Zm00001eb359850</t>
  </si>
  <si>
    <t>chr7</t>
  </si>
  <si>
    <t>Zm00001eb238050</t>
  </si>
  <si>
    <t>chr9</t>
  </si>
  <si>
    <t>Zm00001eb226200</t>
  </si>
  <si>
    <t>Zm00001eb181230</t>
  </si>
  <si>
    <t>Zm00001eb180880</t>
  </si>
  <si>
    <t>Zm00001eb240970</t>
  </si>
  <si>
    <t>chr10</t>
  </si>
  <si>
    <t>Zm00001eb214440</t>
  </si>
  <si>
    <t>Zm00001eb214320</t>
  </si>
  <si>
    <t>Zm00001eb213880</t>
  </si>
  <si>
    <t>Zm00001eb097500</t>
  </si>
  <si>
    <t>Zm00001eb213760</t>
  </si>
  <si>
    <t>Zm00001eb213750</t>
  </si>
  <si>
    <t>Zm00001eb213490</t>
  </si>
  <si>
    <t>Zm00001eb213230</t>
  </si>
  <si>
    <t>Zm00001eb212670</t>
  </si>
  <si>
    <t>Zm00001eb212480</t>
  </si>
  <si>
    <t>Zm00001eb0618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3">
    <numFmt numFmtId="164" formatCode="#,##0.0"/>
    <numFmt numFmtId="165" formatCode="h&quot;:&quot;mm"/>
    <numFmt numFmtId="166" formatCode="0.000"/>
  </numFmts>
  <fonts count="17">
    <font>
      <sz val="10"/>
      <color rgb="FF000000"/>
      <name val="Arial"/>
      <scheme val="minor"/>
    </font>
    <font>
      <sz val="10"/>
      <color theme="1"/>
      <name val="Arial"/>
      <family val="2"/>
      <scheme val="minor"/>
    </font>
    <font>
      <i/>
      <sz val="10"/>
      <color theme="1"/>
      <name val="Arial"/>
      <family val="2"/>
      <scheme val="minor"/>
    </font>
    <font>
      <b/>
      <sz val="10"/>
      <color theme="1"/>
      <name val="Arial"/>
      <family val="2"/>
      <scheme val="minor"/>
    </font>
    <font>
      <sz val="11"/>
      <color rgb="FF000000"/>
      <name val="Calibri"/>
      <family val="2"/>
    </font>
    <font>
      <b/>
      <sz val="10"/>
      <color theme="1"/>
      <name val="Calibri"/>
      <family val="2"/>
    </font>
    <font>
      <sz val="10"/>
      <color rgb="FF000000"/>
      <name val="Calibri"/>
      <family val="2"/>
    </font>
    <font>
      <sz val="10"/>
      <color rgb="FF9C0006"/>
      <name val="Calibri"/>
      <family val="2"/>
    </font>
    <font>
      <sz val="10"/>
      <color rgb="FF006100"/>
      <name val="Calibri"/>
      <family val="2"/>
    </font>
    <font>
      <sz val="10"/>
      <color theme="1"/>
      <name val="Arial"/>
      <family val="2"/>
    </font>
    <font>
      <sz val="10"/>
      <color rgb="FF000000"/>
      <name val="Arial"/>
      <family val="2"/>
    </font>
    <font>
      <sz val="10"/>
      <color rgb="FF000000"/>
      <name val="Cambria"/>
      <family val="1"/>
    </font>
    <font>
      <sz val="10"/>
      <color rgb="FF000000"/>
      <name val="Times New Roman"/>
      <family val="1"/>
    </font>
    <font>
      <sz val="10"/>
      <color rgb="FF212121"/>
      <name val="Arial"/>
      <family val="2"/>
    </font>
    <font>
      <sz val="10"/>
      <color rgb="FF000000"/>
      <name val="Arial"/>
      <family val="2"/>
      <scheme val="minor"/>
    </font>
    <font>
      <b/>
      <sz val="8"/>
      <color rgb="FF000000"/>
      <name val="&quot;Helvetica Neue&quot;"/>
    </font>
    <font>
      <sz val="8"/>
      <color rgb="FF000000"/>
      <name val="&quot;Helvetica Neue&quot;"/>
    </font>
  </fonts>
  <fills count="8">
    <fill>
      <patternFill patternType="none"/>
    </fill>
    <fill>
      <patternFill patternType="gray125"/>
    </fill>
    <fill>
      <patternFill patternType="solid">
        <fgColor rgb="FFFFFFFF"/>
        <bgColor rgb="FFFFFFFF"/>
      </patternFill>
    </fill>
    <fill>
      <patternFill patternType="solid">
        <fgColor rgb="FFF3F3F3"/>
        <bgColor rgb="FFF3F3F3"/>
      </patternFill>
    </fill>
    <fill>
      <patternFill patternType="solid">
        <fgColor rgb="FFFFC7CE"/>
        <bgColor rgb="FFFFC7CE"/>
      </patternFill>
    </fill>
    <fill>
      <patternFill patternType="solid">
        <fgColor rgb="FFC6EFCE"/>
        <bgColor rgb="FFC6EFCE"/>
      </patternFill>
    </fill>
    <fill>
      <patternFill patternType="solid">
        <fgColor rgb="FFB0B3B2"/>
        <bgColor rgb="FFB0B3B2"/>
      </patternFill>
    </fill>
    <fill>
      <patternFill patternType="solid">
        <fgColor rgb="FFD4D4D4"/>
        <bgColor rgb="FFD4D4D4"/>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44">
    <xf numFmtId="0" fontId="0" fillId="0" borderId="0" xfId="0"/>
    <xf numFmtId="0" fontId="1" fillId="0" borderId="0" xfId="0" applyFont="1" applyAlignment="1">
      <alignment horizontal="center" vertical="center"/>
    </xf>
    <xf numFmtId="0" fontId="2" fillId="0" borderId="0" xfId="0" applyFont="1" applyAlignment="1">
      <alignment horizontal="center" vertical="center"/>
    </xf>
    <xf numFmtId="164" fontId="1" fillId="0" borderId="0" xfId="0" applyNumberFormat="1" applyFont="1" applyAlignment="1">
      <alignment vertical="center"/>
    </xf>
    <xf numFmtId="0" fontId="3" fillId="0" borderId="0" xfId="0" applyFont="1" applyAlignment="1">
      <alignment horizontal="left" vertical="center"/>
    </xf>
    <xf numFmtId="0" fontId="1" fillId="0" borderId="0" xfId="0" applyFont="1" applyAlignment="1">
      <alignment vertical="center"/>
    </xf>
    <xf numFmtId="0" fontId="4" fillId="2" borderId="0" xfId="0" applyFont="1" applyFill="1" applyAlignment="1">
      <alignment wrapText="1"/>
    </xf>
    <xf numFmtId="0" fontId="4" fillId="3" borderId="0" xfId="0" applyFont="1" applyFill="1" applyAlignment="1">
      <alignment wrapText="1"/>
    </xf>
    <xf numFmtId="0" fontId="5" fillId="0" borderId="0" xfId="0" applyFont="1" applyAlignment="1">
      <alignment horizontal="center" vertical="center"/>
    </xf>
    <xf numFmtId="14" fontId="5" fillId="0" borderId="0" xfId="0" applyNumberFormat="1" applyFont="1" applyAlignment="1">
      <alignment horizontal="center" vertical="center"/>
    </xf>
    <xf numFmtId="2" fontId="5" fillId="0" borderId="0" xfId="0" applyNumberFormat="1" applyFont="1" applyAlignment="1">
      <alignment horizontal="center" vertical="center"/>
    </xf>
    <xf numFmtId="0" fontId="5" fillId="0" borderId="0" xfId="0" applyFont="1" applyAlignment="1">
      <alignment horizontal="left" vertical="center"/>
    </xf>
    <xf numFmtId="0" fontId="6" fillId="0" borderId="1" xfId="0" applyFont="1" applyBorder="1" applyAlignment="1">
      <alignment horizontal="center" vertical="center"/>
    </xf>
    <xf numFmtId="14" fontId="6" fillId="0" borderId="1" xfId="0" applyNumberFormat="1" applyFont="1" applyBorder="1" applyAlignment="1">
      <alignment vertical="center"/>
    </xf>
    <xf numFmtId="14" fontId="6" fillId="0" borderId="1" xfId="0" applyNumberFormat="1" applyFont="1" applyBorder="1" applyAlignment="1">
      <alignment horizontal="center" vertical="center"/>
    </xf>
    <xf numFmtId="165" fontId="6" fillId="0" borderId="1" xfId="0" applyNumberFormat="1" applyFont="1" applyBorder="1" applyAlignment="1">
      <alignment vertical="center"/>
    </xf>
    <xf numFmtId="20" fontId="6" fillId="0" borderId="1" xfId="0" applyNumberFormat="1" applyFont="1" applyBorder="1" applyAlignment="1">
      <alignment vertical="center"/>
    </xf>
    <xf numFmtId="0" fontId="7" fillId="4" borderId="1" xfId="0" applyFont="1" applyFill="1" applyBorder="1" applyAlignment="1">
      <alignment horizontal="center" vertical="center"/>
    </xf>
    <xf numFmtId="0" fontId="8" fillId="5" borderId="1" xfId="0" applyFont="1" applyFill="1" applyBorder="1" applyAlignment="1">
      <alignment horizontal="center" vertical="center"/>
    </xf>
    <xf numFmtId="14" fontId="7" fillId="4" borderId="1" xfId="0" applyNumberFormat="1" applyFont="1" applyFill="1" applyBorder="1" applyAlignment="1">
      <alignment vertical="center"/>
    </xf>
    <xf numFmtId="2" fontId="6" fillId="0" borderId="1" xfId="0" applyNumberFormat="1" applyFont="1" applyBorder="1" applyAlignment="1">
      <alignment horizontal="center" vertical="center"/>
    </xf>
    <xf numFmtId="0" fontId="9" fillId="0" borderId="1" xfId="0" applyFont="1" applyBorder="1" applyAlignment="1">
      <alignment vertical="center"/>
    </xf>
    <xf numFmtId="0" fontId="10" fillId="0" borderId="1" xfId="0" applyFont="1" applyBorder="1" applyAlignment="1">
      <alignment vertical="center"/>
    </xf>
    <xf numFmtId="0" fontId="10" fillId="0" borderId="1" xfId="0" applyFont="1" applyBorder="1" applyAlignment="1">
      <alignment horizontal="center" vertical="center"/>
    </xf>
    <xf numFmtId="0" fontId="11" fillId="0" borderId="1" xfId="0" applyFont="1" applyBorder="1" applyAlignment="1">
      <alignment vertical="center"/>
    </xf>
    <xf numFmtId="14" fontId="8" fillId="5" borderId="1" xfId="0" applyNumberFormat="1" applyFont="1" applyFill="1" applyBorder="1" applyAlignment="1">
      <alignment vertical="center"/>
    </xf>
    <xf numFmtId="49" fontId="6" fillId="0" borderId="1" xfId="0" applyNumberFormat="1" applyFont="1" applyBorder="1" applyAlignment="1">
      <alignment horizontal="center" vertical="center"/>
    </xf>
    <xf numFmtId="0" fontId="9" fillId="0" borderId="1" xfId="0" applyFont="1" applyBorder="1" applyAlignment="1">
      <alignment horizontal="center" vertical="center"/>
    </xf>
    <xf numFmtId="0" fontId="6" fillId="0" borderId="1" xfId="0" applyFont="1" applyBorder="1" applyAlignment="1">
      <alignment vertical="center"/>
    </xf>
    <xf numFmtId="14" fontId="9" fillId="0" borderId="1" xfId="0" applyNumberFormat="1" applyFont="1" applyBorder="1" applyAlignment="1">
      <alignment vertical="center"/>
    </xf>
    <xf numFmtId="0" fontId="12" fillId="0" borderId="1" xfId="0" applyFont="1" applyBorder="1" applyAlignment="1">
      <alignment horizontal="center" vertical="center"/>
    </xf>
    <xf numFmtId="0" fontId="13" fillId="0" borderId="1" xfId="0" applyFont="1" applyBorder="1" applyAlignment="1">
      <alignment horizontal="center" vertical="center"/>
    </xf>
    <xf numFmtId="2" fontId="9" fillId="0" borderId="1" xfId="0" applyNumberFormat="1" applyFont="1" applyBorder="1" applyAlignment="1">
      <alignment vertical="center"/>
    </xf>
    <xf numFmtId="0" fontId="1" fillId="0" borderId="0" xfId="0" applyFont="1" applyAlignment="1">
      <alignment horizontal="center"/>
    </xf>
    <xf numFmtId="0" fontId="1" fillId="0" borderId="0" xfId="0" applyFont="1" applyAlignment="1">
      <alignment horizontal="left" vertical="center"/>
    </xf>
    <xf numFmtId="0" fontId="14" fillId="0" borderId="0" xfId="0" applyFont="1" applyAlignment="1">
      <alignment horizontal="center" vertical="center"/>
    </xf>
    <xf numFmtId="0" fontId="3" fillId="0" borderId="0" xfId="0" applyFont="1"/>
    <xf numFmtId="166" fontId="1" fillId="0" borderId="0" xfId="0" applyNumberFormat="1" applyFont="1" applyAlignment="1">
      <alignment horizontal="center"/>
    </xf>
    <xf numFmtId="0" fontId="1" fillId="0" borderId="0" xfId="0" applyFont="1"/>
    <xf numFmtId="11" fontId="1" fillId="0" borderId="0" xfId="0" applyNumberFormat="1" applyFont="1"/>
    <xf numFmtId="0" fontId="15" fillId="6" borderId="1" xfId="0" applyFont="1" applyFill="1" applyBorder="1" applyAlignment="1">
      <alignment vertical="top"/>
    </xf>
    <xf numFmtId="0" fontId="15" fillId="7" borderId="1" xfId="0" applyFont="1" applyFill="1" applyBorder="1" applyAlignment="1">
      <alignment vertical="top"/>
    </xf>
    <xf numFmtId="0" fontId="16" fillId="0" borderId="1" xfId="0" applyFont="1" applyBorder="1" applyAlignment="1">
      <alignment vertical="top"/>
    </xf>
    <xf numFmtId="11" fontId="16" fillId="0" borderId="1" xfId="0" applyNumberFormat="1" applyFont="1" applyBorder="1" applyAlignment="1">
      <alignment vertical="top"/>
    </xf>
  </cellXfs>
  <cellStyles count="1">
    <cellStyle name="Normal" xfId="0" builtinId="0"/>
  </cellStyles>
  <dxfs count="16">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s>
  <tableStyles count="4">
    <tableStyle name="Sup-Table1_Founder-Germplasm-Ta-style" pivot="0" count="4" xr9:uid="{00000000-0011-0000-FFFF-FFFF00000000}">
      <tableStyleElement type="wholeTable" size="0" dxfId="12"/>
      <tableStyleElement type="headerRow" dxfId="15"/>
      <tableStyleElement type="firstRowStripe" dxfId="14"/>
      <tableStyleElement type="secondRowStripe" dxfId="13"/>
    </tableStyle>
    <tableStyle name="Sup-Table2_F1-Germplasm-Table-style" pivot="0" count="4" xr9:uid="{00000000-0011-0000-FFFF-FFFF01000000}">
      <tableStyleElement type="wholeTable" size="0" dxfId="8"/>
      <tableStyleElement type="headerRow" dxfId="11"/>
      <tableStyleElement type="firstRowStripe" dxfId="10"/>
      <tableStyleElement type="secondRowStripe" dxfId="9"/>
    </tableStyle>
    <tableStyle name="Sup-Table3_Freezing-Screen-Over-style" pivot="0" count="4" xr9:uid="{00000000-0011-0000-FFFF-FFFF02000000}">
      <tableStyleElement type="wholeTable" size="0" dxfId="4"/>
      <tableStyleElement type="headerRow" dxfId="7"/>
      <tableStyleElement type="firstRowStripe" dxfId="6"/>
      <tableStyleElement type="secondRowStripe" dxfId="5"/>
    </tableStyle>
    <tableStyle name="Sup-Table4_Bulk-plant-counts-style" pivot="0" count="4" xr9:uid="{00000000-0011-0000-FFFF-FFFF03000000}">
      <tableStyleElement type="wholeTable" size="0" dxfId="0"/>
      <tableStyleElement type="headerRow" dxfId="3"/>
      <tableStyleElement type="firstRowStripe" dxfId="2"/>
      <tableStyleElement type="secondRowStripe" dxfId="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J33">
  <tableColumns count="10">
    <tableColumn id="1" xr3:uid="{00000000-0010-0000-0000-000001000000}" name="accession_name"/>
    <tableColumn id="2" xr3:uid="{00000000-0010-0000-0000-000002000000}" name="Species"/>
    <tableColumn id="3" xr3:uid="{00000000-0010-0000-0000-000003000000}" name="Subpopulatoin"/>
    <tableColumn id="4" xr3:uid="{00000000-0010-0000-0000-000004000000}" name="NA_L1CODE"/>
    <tableColumn id="5" xr3:uid="{00000000-0010-0000-0000-000005000000}" name="NA_L1NAME"/>
    <tableColumn id="6" xr3:uid="{00000000-0010-0000-0000-000006000000}" name="NA_L2CODE"/>
    <tableColumn id="7" xr3:uid="{00000000-0010-0000-0000-000007000000}" name="NA_L2NAME"/>
    <tableColumn id="8" xr3:uid="{00000000-0010-0000-0000-000008000000}" name="NA_L3CODE"/>
    <tableColumn id="9" xr3:uid="{00000000-0010-0000-0000-000009000000}" name="NA_L3NAME"/>
    <tableColumn id="10" xr3:uid="{00000000-0010-0000-0000-00000A000000}" name="Sequencing Depth"/>
  </tableColumns>
  <tableStyleInfo name="Sup-Table1_Founder-Germplasm-Ta-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2" displayName="Table2" ref="A1:F61">
  <tableColumns count="6">
    <tableColumn id="1" xr3:uid="{00000000-0010-0000-0100-000001000000}" name="C_num"/>
    <tableColumn id="2" xr3:uid="{00000000-0010-0000-0100-000002000000}" name="Ped"/>
    <tableColumn id="3" xr3:uid="{00000000-0010-0000-0100-000003000000}" name="Mat pass"/>
    <tableColumn id="4" xr3:uid="{00000000-0010-0000-0100-000004000000}" name="Pat pass"/>
    <tableColumn id="5" xr3:uid="{00000000-0010-0000-0100-000005000000}" name="eliminated"/>
    <tableColumn id="6" xr3:uid="{00000000-0010-0000-0100-000006000000}" name="Sequenced"/>
  </tableColumns>
  <tableStyleInfo name="Sup-Table2_F1-Germplasm-Table-style" showFirstColumn="1" showLastColumn="1"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3" displayName="Table3" ref="A1:Y51" headerRowCount="0">
  <tableColumns count="25">
    <tableColumn id="1" xr3:uid="{00000000-0010-0000-0200-000001000000}" name="Column1"/>
    <tableColumn id="2" xr3:uid="{00000000-0010-0000-0200-000002000000}" name="Column2"/>
    <tableColumn id="3" xr3:uid="{00000000-0010-0000-0200-000003000000}" name="Column3"/>
    <tableColumn id="4" xr3:uid="{00000000-0010-0000-0200-000004000000}" name="Column4"/>
    <tableColumn id="5" xr3:uid="{00000000-0010-0000-0200-000005000000}" name="Column5"/>
    <tableColumn id="6" xr3:uid="{00000000-0010-0000-0200-000006000000}" name="Column6"/>
    <tableColumn id="7" xr3:uid="{00000000-0010-0000-0200-000007000000}" name="Column7"/>
    <tableColumn id="8" xr3:uid="{00000000-0010-0000-0200-000008000000}" name="Column8"/>
    <tableColumn id="9" xr3:uid="{00000000-0010-0000-0200-000009000000}" name="Column9"/>
    <tableColumn id="10" xr3:uid="{00000000-0010-0000-0200-00000A000000}" name="Column10"/>
    <tableColumn id="11" xr3:uid="{00000000-0010-0000-0200-00000B000000}" name="Column11"/>
    <tableColumn id="12" xr3:uid="{00000000-0010-0000-0200-00000C000000}" name="Column12"/>
    <tableColumn id="13" xr3:uid="{00000000-0010-0000-0200-00000D000000}" name="Column13"/>
    <tableColumn id="14" xr3:uid="{00000000-0010-0000-0200-00000E000000}" name="Column14"/>
    <tableColumn id="15" xr3:uid="{00000000-0010-0000-0200-00000F000000}" name="Column15"/>
    <tableColumn id="16" xr3:uid="{00000000-0010-0000-0200-000010000000}" name="Column16"/>
    <tableColumn id="17" xr3:uid="{00000000-0010-0000-0200-000011000000}" name="Column17"/>
    <tableColumn id="18" xr3:uid="{00000000-0010-0000-0200-000012000000}" name="Column18"/>
    <tableColumn id="19" xr3:uid="{00000000-0010-0000-0200-000013000000}" name="Column19"/>
    <tableColumn id="20" xr3:uid="{00000000-0010-0000-0200-000014000000}" name="Column20"/>
    <tableColumn id="21" xr3:uid="{00000000-0010-0000-0200-000015000000}" name="Column21"/>
    <tableColumn id="22" xr3:uid="{00000000-0010-0000-0200-000016000000}" name="Column22"/>
    <tableColumn id="23" xr3:uid="{00000000-0010-0000-0200-000017000000}" name="Column23"/>
    <tableColumn id="24" xr3:uid="{00000000-0010-0000-0200-000018000000}" name="Column24"/>
    <tableColumn id="25" xr3:uid="{00000000-0010-0000-0200-000019000000}" name="Column25"/>
  </tableColumns>
  <tableStyleInfo name="Sup-Table3_Freezing-Screen-Over-style" showFirstColumn="1" showLastColumn="1" showRowStripes="1" showColumnStripes="0"/>
  <extLst>
    <ext uri="GoogleSheetsCustomDataVersion1">
      <go:sheetsCustomData xmlns:go="http://customooxmlschemas.google.com/" headerRowCount="1"/>
    </ext>
  </extLst>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4" displayName="Table4" ref="A1:C23">
  <tableColumns count="3">
    <tableColumn id="1" xr3:uid="{00000000-0010-0000-0300-000001000000}" name="Family"/>
    <tableColumn id="2" xr3:uid="{00000000-0010-0000-0300-000002000000}" name="Tolerant Plants"/>
    <tableColumn id="3" xr3:uid="{00000000-0010-0000-0300-000003000000}" name="Susceptible Plants"/>
  </tableColumns>
  <tableStyleInfo name="Sup-Table4_Bulk-plant-counts-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J33"/>
  <sheetViews>
    <sheetView workbookViewId="0">
      <pane ySplit="1" topLeftCell="A2" activePane="bottomLeft" state="frozen"/>
      <selection pane="bottomLeft" activeCell="B3" sqref="B3"/>
    </sheetView>
  </sheetViews>
  <sheetFormatPr baseColWidth="10" defaultColWidth="12.6640625" defaultRowHeight="15.75" customHeight="1"/>
  <cols>
    <col min="1" max="1" width="18" customWidth="1"/>
    <col min="3" max="3" width="16.1640625" customWidth="1"/>
    <col min="4" max="4" width="17.83203125" customWidth="1"/>
    <col min="5" max="5" width="26.6640625" customWidth="1"/>
    <col min="6" max="6" width="17.83203125" customWidth="1"/>
    <col min="7" max="7" width="50.1640625" customWidth="1"/>
    <col min="8" max="8" width="17.83203125" customWidth="1"/>
    <col min="9" max="9" width="24.6640625" customWidth="1"/>
    <col min="10" max="10" width="19" customWidth="1"/>
  </cols>
  <sheetData>
    <row r="1" spans="1:10" ht="22.5" customHeight="1">
      <c r="A1" s="1" t="s">
        <v>0</v>
      </c>
      <c r="B1" s="1" t="s">
        <v>1</v>
      </c>
      <c r="C1" s="1" t="s">
        <v>2</v>
      </c>
      <c r="D1" s="1" t="s">
        <v>3</v>
      </c>
      <c r="E1" s="1" t="s">
        <v>4</v>
      </c>
      <c r="F1" s="1" t="s">
        <v>5</v>
      </c>
      <c r="G1" s="1" t="s">
        <v>6</v>
      </c>
      <c r="H1" s="1" t="s">
        <v>7</v>
      </c>
      <c r="I1" s="1" t="s">
        <v>8</v>
      </c>
      <c r="J1" s="1" t="s">
        <v>9</v>
      </c>
    </row>
    <row r="2" spans="1:10" ht="22.5" customHeight="1">
      <c r="A2" s="1" t="s">
        <v>10</v>
      </c>
      <c r="B2" s="2" t="s">
        <v>11</v>
      </c>
      <c r="C2" s="1" t="s">
        <v>12</v>
      </c>
      <c r="D2" s="1">
        <v>15</v>
      </c>
      <c r="E2" s="1" t="s">
        <v>13</v>
      </c>
      <c r="F2" s="3">
        <v>15.4</v>
      </c>
      <c r="G2" s="1" t="s">
        <v>14</v>
      </c>
      <c r="H2" s="1" t="s">
        <v>15</v>
      </c>
      <c r="I2" s="1" t="s">
        <v>16</v>
      </c>
      <c r="J2" s="1"/>
    </row>
    <row r="3" spans="1:10" ht="22.5" customHeight="1">
      <c r="A3" s="1" t="s">
        <v>17</v>
      </c>
      <c r="B3" s="2" t="s">
        <v>18</v>
      </c>
      <c r="C3" s="1" t="s">
        <v>19</v>
      </c>
      <c r="D3" s="1">
        <v>15</v>
      </c>
      <c r="E3" s="1" t="s">
        <v>13</v>
      </c>
      <c r="F3" s="3">
        <v>15.4</v>
      </c>
      <c r="G3" s="1" t="s">
        <v>14</v>
      </c>
      <c r="H3" s="1" t="s">
        <v>15</v>
      </c>
      <c r="I3" s="1" t="s">
        <v>16</v>
      </c>
      <c r="J3" s="1"/>
    </row>
    <row r="4" spans="1:10" ht="22.5" customHeight="1">
      <c r="A4" s="1" t="s">
        <v>20</v>
      </c>
      <c r="B4" s="2" t="s">
        <v>18</v>
      </c>
      <c r="C4" s="1" t="s">
        <v>19</v>
      </c>
      <c r="D4" s="1">
        <v>15</v>
      </c>
      <c r="E4" s="1" t="s">
        <v>13</v>
      </c>
      <c r="F4" s="3">
        <v>15.4</v>
      </c>
      <c r="G4" s="1" t="s">
        <v>14</v>
      </c>
      <c r="H4" s="1" t="s">
        <v>15</v>
      </c>
      <c r="I4" s="1" t="s">
        <v>16</v>
      </c>
      <c r="J4" s="1"/>
    </row>
    <row r="5" spans="1:10" ht="22.5" customHeight="1">
      <c r="A5" s="1" t="s">
        <v>21</v>
      </c>
      <c r="B5" s="2" t="s">
        <v>18</v>
      </c>
      <c r="C5" s="1" t="s">
        <v>19</v>
      </c>
      <c r="D5" s="1">
        <v>15</v>
      </c>
      <c r="E5" s="1" t="s">
        <v>13</v>
      </c>
      <c r="F5" s="3">
        <v>15.4</v>
      </c>
      <c r="G5" s="1" t="s">
        <v>14</v>
      </c>
      <c r="H5" s="1" t="s">
        <v>15</v>
      </c>
      <c r="I5" s="1" t="s">
        <v>16</v>
      </c>
      <c r="J5" s="1"/>
    </row>
    <row r="6" spans="1:10" ht="22.5" customHeight="1">
      <c r="A6" s="1" t="s">
        <v>22</v>
      </c>
      <c r="B6" s="2" t="s">
        <v>11</v>
      </c>
      <c r="C6" s="1" t="s">
        <v>23</v>
      </c>
      <c r="D6" s="1">
        <v>8</v>
      </c>
      <c r="E6" s="1" t="s">
        <v>24</v>
      </c>
      <c r="F6" s="3">
        <v>8.3000000000000007</v>
      </c>
      <c r="G6" s="1" t="s">
        <v>25</v>
      </c>
      <c r="H6" s="1" t="s">
        <v>26</v>
      </c>
      <c r="I6" s="1" t="s">
        <v>27</v>
      </c>
      <c r="J6" s="1"/>
    </row>
    <row r="7" spans="1:10" ht="22.5" customHeight="1">
      <c r="A7" s="1" t="s">
        <v>28</v>
      </c>
      <c r="B7" s="2" t="s">
        <v>11</v>
      </c>
      <c r="C7" s="1" t="s">
        <v>23</v>
      </c>
      <c r="D7" s="1">
        <v>9</v>
      </c>
      <c r="E7" s="1" t="s">
        <v>29</v>
      </c>
      <c r="F7" s="3">
        <v>9.4</v>
      </c>
      <c r="G7" s="1" t="s">
        <v>30</v>
      </c>
      <c r="H7" s="1" t="s">
        <v>31</v>
      </c>
      <c r="I7" s="1" t="s">
        <v>32</v>
      </c>
      <c r="J7" s="1"/>
    </row>
    <row r="8" spans="1:10" ht="22.5" customHeight="1">
      <c r="A8" s="1" t="s">
        <v>33</v>
      </c>
      <c r="B8" s="2" t="s">
        <v>11</v>
      </c>
      <c r="C8" s="1" t="s">
        <v>12</v>
      </c>
      <c r="D8" s="1">
        <v>9</v>
      </c>
      <c r="E8" s="1" t="s">
        <v>29</v>
      </c>
      <c r="F8" s="3">
        <v>9.4</v>
      </c>
      <c r="G8" s="1" t="s">
        <v>30</v>
      </c>
      <c r="H8" s="1" t="s">
        <v>31</v>
      </c>
      <c r="I8" s="1" t="s">
        <v>32</v>
      </c>
      <c r="J8" s="1"/>
    </row>
    <row r="9" spans="1:10" ht="22.5" customHeight="1">
      <c r="A9" s="1" t="s">
        <v>34</v>
      </c>
      <c r="B9" s="2" t="s">
        <v>11</v>
      </c>
      <c r="C9" s="1" t="s">
        <v>23</v>
      </c>
      <c r="D9" s="1">
        <v>9</v>
      </c>
      <c r="E9" s="1" t="s">
        <v>29</v>
      </c>
      <c r="F9" s="3">
        <v>9.4</v>
      </c>
      <c r="G9" s="1" t="s">
        <v>30</v>
      </c>
      <c r="H9" s="1" t="s">
        <v>31</v>
      </c>
      <c r="I9" s="1" t="s">
        <v>32</v>
      </c>
      <c r="J9" s="1"/>
    </row>
    <row r="10" spans="1:10" ht="22.5" customHeight="1">
      <c r="A10" s="1" t="s">
        <v>35</v>
      </c>
      <c r="B10" s="2" t="s">
        <v>11</v>
      </c>
      <c r="C10" s="1" t="s">
        <v>23</v>
      </c>
      <c r="D10" s="1">
        <v>9</v>
      </c>
      <c r="E10" s="1" t="s">
        <v>29</v>
      </c>
      <c r="F10" s="3">
        <v>9.4</v>
      </c>
      <c r="G10" s="1" t="s">
        <v>30</v>
      </c>
      <c r="H10" s="1" t="s">
        <v>31</v>
      </c>
      <c r="I10" s="1" t="s">
        <v>32</v>
      </c>
      <c r="J10" s="1"/>
    </row>
    <row r="11" spans="1:10" ht="22.5" customHeight="1">
      <c r="A11" s="1" t="s">
        <v>36</v>
      </c>
      <c r="B11" s="2" t="s">
        <v>11</v>
      </c>
      <c r="C11" s="1" t="s">
        <v>23</v>
      </c>
      <c r="D11" s="1">
        <v>9</v>
      </c>
      <c r="E11" s="1" t="s">
        <v>29</v>
      </c>
      <c r="F11" s="3">
        <v>9.4</v>
      </c>
      <c r="G11" s="1" t="s">
        <v>30</v>
      </c>
      <c r="H11" s="1" t="s">
        <v>31</v>
      </c>
      <c r="I11" s="1" t="s">
        <v>32</v>
      </c>
      <c r="J11" s="1"/>
    </row>
    <row r="12" spans="1:10" ht="22.5" customHeight="1">
      <c r="A12" s="1" t="s">
        <v>37</v>
      </c>
      <c r="B12" s="2" t="s">
        <v>11</v>
      </c>
      <c r="C12" s="1" t="s">
        <v>12</v>
      </c>
      <c r="D12" s="1">
        <v>9</v>
      </c>
      <c r="E12" s="1" t="s">
        <v>29</v>
      </c>
      <c r="F12" s="3">
        <v>9.4</v>
      </c>
      <c r="G12" s="1" t="s">
        <v>30</v>
      </c>
      <c r="H12" s="1" t="s">
        <v>31</v>
      </c>
      <c r="I12" s="1" t="s">
        <v>32</v>
      </c>
      <c r="J12" s="1"/>
    </row>
    <row r="13" spans="1:10" ht="22.5" customHeight="1">
      <c r="A13" s="1" t="s">
        <v>38</v>
      </c>
      <c r="B13" s="2" t="s">
        <v>11</v>
      </c>
      <c r="C13" s="1" t="s">
        <v>23</v>
      </c>
      <c r="D13" s="1">
        <v>9</v>
      </c>
      <c r="E13" s="1" t="s">
        <v>29</v>
      </c>
      <c r="F13" s="3">
        <v>9.4</v>
      </c>
      <c r="G13" s="1" t="s">
        <v>30</v>
      </c>
      <c r="H13" s="1" t="s">
        <v>31</v>
      </c>
      <c r="I13" s="1" t="s">
        <v>32</v>
      </c>
      <c r="J13" s="1"/>
    </row>
    <row r="14" spans="1:10" ht="22.5" customHeight="1">
      <c r="A14" s="1" t="s">
        <v>39</v>
      </c>
      <c r="B14" s="2" t="s">
        <v>11</v>
      </c>
      <c r="C14" s="1" t="s">
        <v>23</v>
      </c>
      <c r="D14" s="1">
        <v>9</v>
      </c>
      <c r="E14" s="1" t="s">
        <v>29</v>
      </c>
      <c r="F14" s="3">
        <v>9.4</v>
      </c>
      <c r="G14" s="1" t="s">
        <v>30</v>
      </c>
      <c r="H14" s="1" t="s">
        <v>31</v>
      </c>
      <c r="I14" s="1" t="s">
        <v>32</v>
      </c>
      <c r="J14" s="1"/>
    </row>
    <row r="15" spans="1:10" ht="22.5" customHeight="1">
      <c r="A15" s="1" t="s">
        <v>40</v>
      </c>
      <c r="B15" s="2" t="s">
        <v>11</v>
      </c>
      <c r="C15" s="1" t="s">
        <v>23</v>
      </c>
      <c r="D15" s="1">
        <v>9</v>
      </c>
      <c r="E15" s="1" t="s">
        <v>29</v>
      </c>
      <c r="F15" s="3">
        <v>9.4</v>
      </c>
      <c r="G15" s="1" t="s">
        <v>30</v>
      </c>
      <c r="H15" s="1" t="s">
        <v>31</v>
      </c>
      <c r="I15" s="1" t="s">
        <v>32</v>
      </c>
      <c r="J15" s="1"/>
    </row>
    <row r="16" spans="1:10" ht="22.5" customHeight="1">
      <c r="A16" s="1" t="s">
        <v>41</v>
      </c>
      <c r="B16" s="2" t="s">
        <v>11</v>
      </c>
      <c r="C16" s="1" t="s">
        <v>23</v>
      </c>
      <c r="D16" s="1">
        <v>9</v>
      </c>
      <c r="E16" s="1" t="s">
        <v>29</v>
      </c>
      <c r="F16" s="3">
        <v>9.1999999999999993</v>
      </c>
      <c r="G16" s="1" t="s">
        <v>42</v>
      </c>
      <c r="H16" s="1" t="s">
        <v>43</v>
      </c>
      <c r="I16" s="1" t="s">
        <v>44</v>
      </c>
      <c r="J16" s="1"/>
    </row>
    <row r="17" spans="1:10" ht="22.5" customHeight="1">
      <c r="A17" s="1" t="s">
        <v>45</v>
      </c>
      <c r="B17" s="2" t="s">
        <v>11</v>
      </c>
      <c r="C17" s="1" t="s">
        <v>23</v>
      </c>
      <c r="D17" s="1">
        <v>9</v>
      </c>
      <c r="E17" s="1" t="s">
        <v>29</v>
      </c>
      <c r="F17" s="3">
        <v>9.1999999999999993</v>
      </c>
      <c r="G17" s="1" t="s">
        <v>42</v>
      </c>
      <c r="H17" s="1" t="s">
        <v>43</v>
      </c>
      <c r="I17" s="1" t="s">
        <v>44</v>
      </c>
      <c r="J17" s="1"/>
    </row>
    <row r="18" spans="1:10" ht="22.5" customHeight="1">
      <c r="A18" s="1" t="s">
        <v>46</v>
      </c>
      <c r="B18" s="2" t="s">
        <v>11</v>
      </c>
      <c r="C18" s="1" t="s">
        <v>23</v>
      </c>
      <c r="D18" s="1">
        <v>9</v>
      </c>
      <c r="E18" s="1" t="s">
        <v>29</v>
      </c>
      <c r="F18" s="3">
        <v>9.1999999999999993</v>
      </c>
      <c r="G18" s="1" t="s">
        <v>42</v>
      </c>
      <c r="H18" s="1" t="s">
        <v>43</v>
      </c>
      <c r="I18" s="1" t="s">
        <v>44</v>
      </c>
      <c r="J18" s="1"/>
    </row>
    <row r="19" spans="1:10" ht="22.5" customHeight="1">
      <c r="A19" s="1" t="s">
        <v>47</v>
      </c>
      <c r="B19" s="2" t="s">
        <v>11</v>
      </c>
      <c r="C19" s="1" t="s">
        <v>23</v>
      </c>
      <c r="D19" s="1">
        <v>9</v>
      </c>
      <c r="E19" s="1" t="s">
        <v>29</v>
      </c>
      <c r="F19" s="3">
        <v>9.1999999999999993</v>
      </c>
      <c r="G19" s="1" t="s">
        <v>42</v>
      </c>
      <c r="H19" s="1" t="s">
        <v>43</v>
      </c>
      <c r="I19" s="1" t="s">
        <v>44</v>
      </c>
      <c r="J19" s="1"/>
    </row>
    <row r="20" spans="1:10" ht="22.5" customHeight="1">
      <c r="A20" s="1" t="s">
        <v>48</v>
      </c>
      <c r="B20" s="2" t="s">
        <v>11</v>
      </c>
      <c r="C20" s="1" t="s">
        <v>23</v>
      </c>
      <c r="D20" s="1">
        <v>8</v>
      </c>
      <c r="E20" s="1" t="s">
        <v>24</v>
      </c>
      <c r="F20" s="3">
        <v>8.1999999999999993</v>
      </c>
      <c r="G20" s="1" t="s">
        <v>49</v>
      </c>
      <c r="H20" s="1" t="s">
        <v>50</v>
      </c>
      <c r="I20" s="1" t="s">
        <v>51</v>
      </c>
      <c r="J20" s="1"/>
    </row>
    <row r="21" spans="1:10" ht="22.5" customHeight="1">
      <c r="A21" s="1" t="s">
        <v>52</v>
      </c>
      <c r="B21" s="2" t="s">
        <v>11</v>
      </c>
      <c r="C21" s="1" t="s">
        <v>12</v>
      </c>
      <c r="D21" s="1">
        <v>8</v>
      </c>
      <c r="E21" s="1" t="s">
        <v>24</v>
      </c>
      <c r="F21" s="3">
        <v>8.1999999999999993</v>
      </c>
      <c r="G21" s="1" t="s">
        <v>49</v>
      </c>
      <c r="H21" s="1" t="s">
        <v>50</v>
      </c>
      <c r="I21" s="1" t="s">
        <v>51</v>
      </c>
      <c r="J21" s="1"/>
    </row>
    <row r="22" spans="1:10" ht="22.5" customHeight="1">
      <c r="A22" s="1" t="s">
        <v>53</v>
      </c>
      <c r="B22" s="2" t="s">
        <v>11</v>
      </c>
      <c r="C22" s="1" t="s">
        <v>23</v>
      </c>
      <c r="D22" s="1">
        <v>8</v>
      </c>
      <c r="E22" s="1" t="s">
        <v>24</v>
      </c>
      <c r="F22" s="3">
        <v>8.1999999999999993</v>
      </c>
      <c r="G22" s="1" t="s">
        <v>49</v>
      </c>
      <c r="H22" s="1" t="s">
        <v>50</v>
      </c>
      <c r="I22" s="1" t="s">
        <v>51</v>
      </c>
      <c r="J22" s="1"/>
    </row>
    <row r="23" spans="1:10" ht="22.5" customHeight="1">
      <c r="A23" s="1" t="s">
        <v>54</v>
      </c>
      <c r="B23" s="2" t="s">
        <v>11</v>
      </c>
      <c r="C23" s="1" t="s">
        <v>12</v>
      </c>
      <c r="D23" s="1">
        <v>9</v>
      </c>
      <c r="E23" s="1" t="s">
        <v>29</v>
      </c>
      <c r="F23" s="3">
        <v>9.4</v>
      </c>
      <c r="G23" s="1" t="s">
        <v>30</v>
      </c>
      <c r="H23" s="1" t="s">
        <v>31</v>
      </c>
      <c r="I23" s="1" t="s">
        <v>32</v>
      </c>
      <c r="J23" s="1"/>
    </row>
    <row r="24" spans="1:10" ht="22.5" customHeight="1">
      <c r="A24" s="1" t="s">
        <v>55</v>
      </c>
      <c r="B24" s="2" t="s">
        <v>11</v>
      </c>
      <c r="C24" s="1" t="s">
        <v>23</v>
      </c>
      <c r="D24" s="1">
        <v>9</v>
      </c>
      <c r="E24" s="1" t="s">
        <v>29</v>
      </c>
      <c r="F24" s="3">
        <v>9.4</v>
      </c>
      <c r="G24" s="1" t="s">
        <v>30</v>
      </c>
      <c r="H24" s="1" t="s">
        <v>31</v>
      </c>
      <c r="I24" s="1" t="s">
        <v>32</v>
      </c>
      <c r="J24" s="1"/>
    </row>
    <row r="25" spans="1:10" ht="22.5" customHeight="1">
      <c r="A25" s="1" t="s">
        <v>56</v>
      </c>
      <c r="B25" s="2" t="s">
        <v>11</v>
      </c>
      <c r="C25" s="1" t="s">
        <v>23</v>
      </c>
      <c r="D25" s="1">
        <v>9</v>
      </c>
      <c r="E25" s="1" t="s">
        <v>29</v>
      </c>
      <c r="F25" s="3">
        <v>9.4</v>
      </c>
      <c r="G25" s="1" t="s">
        <v>30</v>
      </c>
      <c r="H25" s="1" t="s">
        <v>31</v>
      </c>
      <c r="I25" s="1" t="s">
        <v>32</v>
      </c>
      <c r="J25" s="1"/>
    </row>
    <row r="26" spans="1:10" ht="22.5" customHeight="1">
      <c r="A26" s="1" t="s">
        <v>57</v>
      </c>
      <c r="B26" s="2" t="s">
        <v>11</v>
      </c>
      <c r="C26" s="1" t="s">
        <v>12</v>
      </c>
      <c r="D26" s="1">
        <v>9</v>
      </c>
      <c r="E26" s="1" t="s">
        <v>29</v>
      </c>
      <c r="F26" s="3">
        <v>9.4</v>
      </c>
      <c r="G26" s="1" t="s">
        <v>30</v>
      </c>
      <c r="H26" s="1" t="s">
        <v>31</v>
      </c>
      <c r="I26" s="1" t="s">
        <v>32</v>
      </c>
      <c r="J26" s="1"/>
    </row>
    <row r="27" spans="1:10" ht="22.5" customHeight="1">
      <c r="A27" s="1" t="s">
        <v>58</v>
      </c>
      <c r="B27" s="2" t="s">
        <v>11</v>
      </c>
      <c r="C27" s="1" t="s">
        <v>12</v>
      </c>
      <c r="D27" s="1">
        <v>8</v>
      </c>
      <c r="E27" s="1" t="s">
        <v>24</v>
      </c>
      <c r="F27" s="3">
        <v>8.3000000000000007</v>
      </c>
      <c r="G27" s="1" t="s">
        <v>25</v>
      </c>
      <c r="H27" s="1" t="s">
        <v>59</v>
      </c>
      <c r="I27" s="1" t="s">
        <v>60</v>
      </c>
      <c r="J27" s="1"/>
    </row>
    <row r="28" spans="1:10" ht="22.5" customHeight="1">
      <c r="A28" s="1" t="s">
        <v>61</v>
      </c>
      <c r="B28" s="2" t="s">
        <v>11</v>
      </c>
      <c r="C28" s="1" t="s">
        <v>12</v>
      </c>
      <c r="D28" s="1">
        <v>8</v>
      </c>
      <c r="E28" s="1" t="s">
        <v>24</v>
      </c>
      <c r="F28" s="3">
        <v>8.3000000000000007</v>
      </c>
      <c r="G28" s="1" t="s">
        <v>25</v>
      </c>
      <c r="H28" s="1" t="s">
        <v>59</v>
      </c>
      <c r="I28" s="1" t="s">
        <v>60</v>
      </c>
      <c r="J28" s="1"/>
    </row>
    <row r="29" spans="1:10" ht="22.5" customHeight="1">
      <c r="A29" s="1" t="s">
        <v>62</v>
      </c>
      <c r="B29" s="2" t="s">
        <v>11</v>
      </c>
      <c r="C29" s="1" t="s">
        <v>12</v>
      </c>
      <c r="D29" s="1">
        <v>8</v>
      </c>
      <c r="E29" s="1" t="s">
        <v>24</v>
      </c>
      <c r="F29" s="3">
        <v>8.3000000000000007</v>
      </c>
      <c r="G29" s="1" t="s">
        <v>25</v>
      </c>
      <c r="H29" s="1" t="s">
        <v>59</v>
      </c>
      <c r="I29" s="1" t="s">
        <v>60</v>
      </c>
      <c r="J29" s="1"/>
    </row>
    <row r="30" spans="1:10" ht="22.5" customHeight="1">
      <c r="A30" s="1" t="s">
        <v>63</v>
      </c>
      <c r="B30" s="2" t="s">
        <v>11</v>
      </c>
      <c r="C30" s="1" t="s">
        <v>12</v>
      </c>
      <c r="D30" s="1">
        <v>8</v>
      </c>
      <c r="E30" s="1" t="s">
        <v>24</v>
      </c>
      <c r="F30" s="3">
        <v>8.5</v>
      </c>
      <c r="G30" s="1" t="s">
        <v>64</v>
      </c>
      <c r="H30" s="1" t="s">
        <v>65</v>
      </c>
      <c r="I30" s="1" t="s">
        <v>66</v>
      </c>
      <c r="J30" s="1"/>
    </row>
    <row r="31" spans="1:10" ht="22.5" customHeight="1">
      <c r="A31" s="1" t="s">
        <v>67</v>
      </c>
      <c r="B31" s="2" t="s">
        <v>11</v>
      </c>
      <c r="C31" s="1" t="s">
        <v>12</v>
      </c>
      <c r="D31" s="1">
        <v>8</v>
      </c>
      <c r="E31" s="1" t="s">
        <v>24</v>
      </c>
      <c r="F31" s="3">
        <v>8.5</v>
      </c>
      <c r="G31" s="1" t="s">
        <v>64</v>
      </c>
      <c r="H31" s="1" t="s">
        <v>65</v>
      </c>
      <c r="I31" s="1" t="s">
        <v>66</v>
      </c>
      <c r="J31" s="1"/>
    </row>
    <row r="32" spans="1:10" ht="22.5" customHeight="1">
      <c r="A32" s="1" t="s">
        <v>68</v>
      </c>
      <c r="B32" s="2" t="s">
        <v>11</v>
      </c>
      <c r="C32" s="1" t="s">
        <v>12</v>
      </c>
      <c r="D32" s="1">
        <v>8</v>
      </c>
      <c r="E32" s="1" t="s">
        <v>24</v>
      </c>
      <c r="F32" s="3">
        <v>8.3000000000000007</v>
      </c>
      <c r="G32" s="1" t="s">
        <v>25</v>
      </c>
      <c r="H32" s="1" t="s">
        <v>69</v>
      </c>
      <c r="I32" s="1" t="s">
        <v>70</v>
      </c>
      <c r="J32" s="1"/>
    </row>
    <row r="33" spans="1:10" ht="22.5" customHeight="1">
      <c r="A33" s="1" t="s">
        <v>71</v>
      </c>
      <c r="B33" s="2" t="s">
        <v>11</v>
      </c>
      <c r="C33" s="1" t="s">
        <v>12</v>
      </c>
      <c r="D33" s="1">
        <v>8</v>
      </c>
      <c r="E33" s="1" t="s">
        <v>24</v>
      </c>
      <c r="F33" s="3">
        <v>8.3000000000000007</v>
      </c>
      <c r="G33" s="1" t="s">
        <v>25</v>
      </c>
      <c r="H33" s="1" t="s">
        <v>69</v>
      </c>
      <c r="I33" s="1" t="s">
        <v>70</v>
      </c>
      <c r="J33" s="1"/>
    </row>
  </sheetData>
  <dataValidations count="2">
    <dataValidation type="list" allowBlank="1" showDropDown="1" showErrorMessage="1" sqref="H2:H33" xr:uid="{00000000-0002-0000-0000-000000000000}">
      <formula1>"15.4.1,8.3.2,9.4.2,9.2.3,8.2.3,8.3.5,8.5.3,8.3.7"</formula1>
    </dataValidation>
    <dataValidation type="custom" allowBlank="1" showDropDown="1" sqref="D2:D33 F2:F33" xr:uid="{00000000-0002-0000-0000-000001000000}">
      <formula1>AND(ISNUMBER(D2),(NOT(OR(NOT(ISERROR(DATEVALUE(D2))), AND(ISNUMBER(D2), LEFT(CELL("format", D2))="D")))))</formula1>
    </dataValidation>
  </dataValidation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F61"/>
  <sheetViews>
    <sheetView workbookViewId="0">
      <pane ySplit="1" topLeftCell="A8" activePane="bottomLeft" state="frozen"/>
      <selection pane="bottomLeft" activeCell="B3" sqref="B3"/>
    </sheetView>
  </sheetViews>
  <sheetFormatPr baseColWidth="10" defaultColWidth="12.6640625" defaultRowHeight="15.75" customHeight="1"/>
  <cols>
    <col min="2" max="2" width="31" customWidth="1"/>
    <col min="3" max="3" width="15.6640625" customWidth="1"/>
    <col min="4" max="4" width="15.1640625" customWidth="1"/>
    <col min="5" max="6" width="16.6640625" customWidth="1"/>
  </cols>
  <sheetData>
    <row r="1" spans="1:6" ht="22.5" customHeight="1">
      <c r="A1" s="4" t="s">
        <v>72</v>
      </c>
      <c r="B1" s="4" t="s">
        <v>73</v>
      </c>
      <c r="C1" s="4" t="s">
        <v>74</v>
      </c>
      <c r="D1" s="4" t="s">
        <v>75</v>
      </c>
      <c r="E1" s="4" t="s">
        <v>76</v>
      </c>
      <c r="F1" s="4" t="s">
        <v>77</v>
      </c>
    </row>
    <row r="2" spans="1:6" ht="22.5" customHeight="1">
      <c r="A2" s="5" t="s">
        <v>78</v>
      </c>
      <c r="B2" s="5" t="s">
        <v>79</v>
      </c>
      <c r="C2" s="6" t="s">
        <v>80</v>
      </c>
      <c r="D2" s="6" t="s">
        <v>81</v>
      </c>
      <c r="E2" s="5" t="b">
        <v>0</v>
      </c>
      <c r="F2" s="5" t="b">
        <v>1</v>
      </c>
    </row>
    <row r="3" spans="1:6" ht="22.5" customHeight="1">
      <c r="A3" s="5" t="s">
        <v>82</v>
      </c>
      <c r="B3" s="5" t="s">
        <v>83</v>
      </c>
      <c r="C3" s="7" t="s">
        <v>80</v>
      </c>
      <c r="D3" s="7" t="s">
        <v>84</v>
      </c>
      <c r="E3" s="5" t="b">
        <v>0</v>
      </c>
      <c r="F3" s="5" t="b">
        <v>1</v>
      </c>
    </row>
    <row r="4" spans="1:6" ht="22.5" customHeight="1">
      <c r="A4" s="5" t="s">
        <v>85</v>
      </c>
      <c r="B4" s="5" t="s">
        <v>86</v>
      </c>
      <c r="C4" s="6" t="s">
        <v>80</v>
      </c>
      <c r="D4" s="6" t="s">
        <v>87</v>
      </c>
      <c r="E4" s="5" t="b">
        <v>0</v>
      </c>
      <c r="F4" s="5" t="b">
        <v>1</v>
      </c>
    </row>
    <row r="5" spans="1:6" ht="22.5" customHeight="1">
      <c r="A5" s="5" t="s">
        <v>88</v>
      </c>
      <c r="B5" s="5" t="s">
        <v>89</v>
      </c>
      <c r="C5" s="7" t="s">
        <v>80</v>
      </c>
      <c r="D5" s="7" t="s">
        <v>90</v>
      </c>
      <c r="E5" s="5" t="b">
        <v>0</v>
      </c>
      <c r="F5" s="5" t="b">
        <v>1</v>
      </c>
    </row>
    <row r="6" spans="1:6" ht="22.5" customHeight="1">
      <c r="A6" s="5" t="s">
        <v>91</v>
      </c>
      <c r="B6" s="5" t="s">
        <v>92</v>
      </c>
      <c r="C6" s="6" t="s">
        <v>93</v>
      </c>
      <c r="D6" s="6" t="s">
        <v>94</v>
      </c>
      <c r="E6" s="5" t="b">
        <v>0</v>
      </c>
      <c r="F6" s="5" t="b">
        <v>0</v>
      </c>
    </row>
    <row r="7" spans="1:6" ht="22.5" customHeight="1">
      <c r="A7" s="5" t="s">
        <v>95</v>
      </c>
      <c r="B7" s="5" t="s">
        <v>96</v>
      </c>
      <c r="C7" s="7" t="s">
        <v>97</v>
      </c>
      <c r="D7" s="7" t="s">
        <v>84</v>
      </c>
      <c r="E7" s="5" t="b">
        <v>0</v>
      </c>
      <c r="F7" s="5" t="b">
        <v>1</v>
      </c>
    </row>
    <row r="8" spans="1:6" ht="22.5" customHeight="1">
      <c r="A8" s="5" t="s">
        <v>98</v>
      </c>
      <c r="B8" s="5" t="s">
        <v>99</v>
      </c>
      <c r="C8" s="6" t="s">
        <v>97</v>
      </c>
      <c r="D8" s="6" t="s">
        <v>100</v>
      </c>
      <c r="E8" s="5" t="b">
        <v>0</v>
      </c>
      <c r="F8" s="5" t="b">
        <v>1</v>
      </c>
    </row>
    <row r="9" spans="1:6" ht="22.5" customHeight="1">
      <c r="A9" s="5" t="s">
        <v>101</v>
      </c>
      <c r="B9" s="5" t="s">
        <v>102</v>
      </c>
      <c r="C9" s="7" t="s">
        <v>103</v>
      </c>
      <c r="D9" s="7" t="s">
        <v>104</v>
      </c>
      <c r="E9" s="5" t="b">
        <v>0</v>
      </c>
      <c r="F9" s="5" t="b">
        <v>1</v>
      </c>
    </row>
    <row r="10" spans="1:6" ht="22.5" customHeight="1">
      <c r="A10" s="5" t="s">
        <v>105</v>
      </c>
      <c r="B10" s="5" t="s">
        <v>106</v>
      </c>
      <c r="C10" s="6" t="s">
        <v>103</v>
      </c>
      <c r="D10" s="6" t="s">
        <v>80</v>
      </c>
      <c r="E10" s="5" t="b">
        <v>0</v>
      </c>
      <c r="F10" s="5" t="b">
        <v>1</v>
      </c>
    </row>
    <row r="11" spans="1:6" ht="22.5" customHeight="1">
      <c r="A11" s="5" t="s">
        <v>107</v>
      </c>
      <c r="B11" s="5" t="s">
        <v>108</v>
      </c>
      <c r="C11" s="7" t="s">
        <v>103</v>
      </c>
      <c r="D11" s="7" t="s">
        <v>93</v>
      </c>
      <c r="E11" s="5" t="b">
        <v>0</v>
      </c>
      <c r="F11" s="5" t="b">
        <v>0</v>
      </c>
    </row>
    <row r="12" spans="1:6" ht="22.5" customHeight="1">
      <c r="A12" s="5" t="s">
        <v>109</v>
      </c>
      <c r="B12" s="5" t="s">
        <v>110</v>
      </c>
      <c r="C12" s="6" t="s">
        <v>111</v>
      </c>
      <c r="D12" s="6" t="s">
        <v>112</v>
      </c>
      <c r="E12" s="5" t="b">
        <v>1</v>
      </c>
      <c r="F12" s="5" t="b">
        <v>0</v>
      </c>
    </row>
    <row r="13" spans="1:6" ht="22.5" customHeight="1">
      <c r="A13" s="5" t="s">
        <v>113</v>
      </c>
      <c r="B13" s="5" t="s">
        <v>114</v>
      </c>
      <c r="C13" s="7" t="s">
        <v>115</v>
      </c>
      <c r="D13" s="7" t="s">
        <v>97</v>
      </c>
      <c r="E13" s="5" t="b">
        <v>0</v>
      </c>
      <c r="F13" s="5" t="b">
        <v>1</v>
      </c>
    </row>
    <row r="14" spans="1:6" ht="22.5" customHeight="1">
      <c r="A14" s="5" t="s">
        <v>116</v>
      </c>
      <c r="B14" s="5" t="s">
        <v>117</v>
      </c>
      <c r="C14" s="6" t="s">
        <v>118</v>
      </c>
      <c r="D14" s="6" t="s">
        <v>97</v>
      </c>
      <c r="E14" s="5" t="b">
        <v>0</v>
      </c>
      <c r="F14" s="5" t="b">
        <v>0</v>
      </c>
    </row>
    <row r="15" spans="1:6" ht="22.5" customHeight="1">
      <c r="A15" s="5" t="s">
        <v>119</v>
      </c>
      <c r="B15" s="5" t="s">
        <v>120</v>
      </c>
      <c r="C15" s="7" t="s">
        <v>121</v>
      </c>
      <c r="D15" s="7" t="s">
        <v>122</v>
      </c>
      <c r="E15" s="5" t="b">
        <v>0</v>
      </c>
      <c r="F15" s="5" t="b">
        <v>0</v>
      </c>
    </row>
    <row r="16" spans="1:6" ht="22.5" customHeight="1">
      <c r="A16" s="5" t="s">
        <v>123</v>
      </c>
      <c r="B16" s="5" t="s">
        <v>124</v>
      </c>
      <c r="C16" s="6" t="s">
        <v>87</v>
      </c>
      <c r="D16" s="6" t="s">
        <v>93</v>
      </c>
      <c r="E16" s="5" t="b">
        <v>0</v>
      </c>
      <c r="F16" s="5" t="b">
        <v>0</v>
      </c>
    </row>
    <row r="17" spans="1:6" ht="22.5" customHeight="1">
      <c r="A17" s="5" t="s">
        <v>125</v>
      </c>
      <c r="B17" s="5" t="s">
        <v>126</v>
      </c>
      <c r="C17" s="7" t="s">
        <v>87</v>
      </c>
      <c r="D17" s="7" t="s">
        <v>127</v>
      </c>
      <c r="E17" s="5" t="b">
        <v>1</v>
      </c>
      <c r="F17" s="5" t="b">
        <v>0</v>
      </c>
    </row>
    <row r="18" spans="1:6" ht="22.5" customHeight="1">
      <c r="A18" s="5" t="s">
        <v>128</v>
      </c>
      <c r="B18" s="5" t="s">
        <v>129</v>
      </c>
      <c r="C18" s="6" t="s">
        <v>87</v>
      </c>
      <c r="D18" s="6" t="s">
        <v>97</v>
      </c>
      <c r="E18" s="5" t="b">
        <v>0</v>
      </c>
      <c r="F18" s="5" t="b">
        <v>1</v>
      </c>
    </row>
    <row r="19" spans="1:6" ht="22.5" customHeight="1">
      <c r="A19" s="5" t="s">
        <v>130</v>
      </c>
      <c r="B19" s="5" t="s">
        <v>131</v>
      </c>
      <c r="C19" s="7" t="s">
        <v>87</v>
      </c>
      <c r="D19" s="7" t="s">
        <v>80</v>
      </c>
      <c r="E19" s="5" t="b">
        <v>0</v>
      </c>
      <c r="F19" s="5" t="b">
        <v>1</v>
      </c>
    </row>
    <row r="20" spans="1:6" ht="22.5" customHeight="1">
      <c r="A20" s="5" t="s">
        <v>132</v>
      </c>
      <c r="B20" s="5" t="s">
        <v>133</v>
      </c>
      <c r="C20" s="6" t="s">
        <v>134</v>
      </c>
      <c r="D20" s="6" t="s">
        <v>80</v>
      </c>
      <c r="E20" s="5" t="b">
        <v>0</v>
      </c>
      <c r="F20" s="5" t="b">
        <v>1</v>
      </c>
    </row>
    <row r="21" spans="1:6" ht="22.5" customHeight="1">
      <c r="A21" s="5" t="s">
        <v>135</v>
      </c>
      <c r="B21" s="5" t="s">
        <v>136</v>
      </c>
      <c r="C21" s="7" t="s">
        <v>94</v>
      </c>
      <c r="D21" s="7" t="s">
        <v>127</v>
      </c>
      <c r="E21" s="5" t="b">
        <v>1</v>
      </c>
      <c r="F21" s="5" t="b">
        <v>0</v>
      </c>
    </row>
    <row r="22" spans="1:6" ht="22.5" customHeight="1">
      <c r="A22" s="5" t="s">
        <v>137</v>
      </c>
      <c r="B22" s="5" t="s">
        <v>138</v>
      </c>
      <c r="C22" s="6" t="s">
        <v>81</v>
      </c>
      <c r="D22" s="6" t="s">
        <v>80</v>
      </c>
      <c r="E22" s="5" t="b">
        <v>0</v>
      </c>
      <c r="F22" s="5" t="b">
        <v>1</v>
      </c>
    </row>
    <row r="23" spans="1:6" ht="22.5" customHeight="1">
      <c r="A23" s="5" t="s">
        <v>139</v>
      </c>
      <c r="B23" s="5" t="s">
        <v>140</v>
      </c>
      <c r="C23" s="7" t="s">
        <v>81</v>
      </c>
      <c r="D23" s="7" t="s">
        <v>104</v>
      </c>
      <c r="E23" s="5" t="b">
        <v>0</v>
      </c>
      <c r="F23" s="5" t="b">
        <v>0</v>
      </c>
    </row>
    <row r="24" spans="1:6" ht="22.5" customHeight="1">
      <c r="A24" s="5" t="s">
        <v>141</v>
      </c>
      <c r="B24" s="5" t="s">
        <v>142</v>
      </c>
      <c r="C24" s="6" t="s">
        <v>81</v>
      </c>
      <c r="D24" s="6" t="s">
        <v>97</v>
      </c>
      <c r="E24" s="5" t="b">
        <v>0</v>
      </c>
      <c r="F24" s="5" t="b">
        <v>1</v>
      </c>
    </row>
    <row r="25" spans="1:6" ht="22.5" customHeight="1">
      <c r="A25" s="5" t="s">
        <v>143</v>
      </c>
      <c r="B25" s="5" t="s">
        <v>144</v>
      </c>
      <c r="C25" s="7" t="s">
        <v>145</v>
      </c>
      <c r="D25" s="7" t="s">
        <v>104</v>
      </c>
      <c r="E25" s="5" t="b">
        <v>0</v>
      </c>
      <c r="F25" s="5" t="b">
        <v>0</v>
      </c>
    </row>
    <row r="26" spans="1:6" ht="22.5" customHeight="1">
      <c r="A26" s="5" t="s">
        <v>146</v>
      </c>
      <c r="B26" s="5" t="s">
        <v>147</v>
      </c>
      <c r="C26" s="6" t="s">
        <v>145</v>
      </c>
      <c r="D26" s="6" t="s">
        <v>93</v>
      </c>
      <c r="E26" s="5" t="b">
        <v>0</v>
      </c>
      <c r="F26" s="5" t="b">
        <v>1</v>
      </c>
    </row>
    <row r="27" spans="1:6" ht="22.5" customHeight="1">
      <c r="A27" s="5" t="s">
        <v>148</v>
      </c>
      <c r="B27" s="5" t="s">
        <v>149</v>
      </c>
      <c r="C27" s="7" t="s">
        <v>145</v>
      </c>
      <c r="D27" s="7" t="s">
        <v>80</v>
      </c>
      <c r="E27" s="5" t="b">
        <v>0</v>
      </c>
      <c r="F27" s="5" t="b">
        <v>1</v>
      </c>
    </row>
    <row r="28" spans="1:6" ht="22.5" customHeight="1">
      <c r="A28" s="5" t="s">
        <v>150</v>
      </c>
      <c r="B28" s="5" t="s">
        <v>151</v>
      </c>
      <c r="C28" s="6" t="s">
        <v>152</v>
      </c>
      <c r="D28" s="6" t="s">
        <v>112</v>
      </c>
      <c r="E28" s="5" t="b">
        <v>1</v>
      </c>
      <c r="F28" s="5" t="b">
        <v>1</v>
      </c>
    </row>
    <row r="29" spans="1:6" ht="22.5" customHeight="1">
      <c r="A29" s="5" t="s">
        <v>153</v>
      </c>
      <c r="B29" s="5" t="s">
        <v>154</v>
      </c>
      <c r="C29" s="7" t="s">
        <v>152</v>
      </c>
      <c r="D29" s="7" t="s">
        <v>93</v>
      </c>
      <c r="E29" s="5" t="b">
        <v>0</v>
      </c>
      <c r="F29" s="5" t="b">
        <v>1</v>
      </c>
    </row>
    <row r="30" spans="1:6" ht="22.5" customHeight="1">
      <c r="A30" s="5" t="s">
        <v>155</v>
      </c>
      <c r="B30" s="5" t="s">
        <v>156</v>
      </c>
      <c r="C30" s="6" t="s">
        <v>157</v>
      </c>
      <c r="D30" s="6" t="s">
        <v>104</v>
      </c>
      <c r="E30" s="5" t="b">
        <v>0</v>
      </c>
      <c r="F30" s="5" t="b">
        <v>1</v>
      </c>
    </row>
    <row r="31" spans="1:6" ht="22.5" customHeight="1">
      <c r="A31" s="5" t="s">
        <v>158</v>
      </c>
      <c r="B31" s="5" t="s">
        <v>159</v>
      </c>
      <c r="C31" s="7" t="s">
        <v>157</v>
      </c>
      <c r="D31" s="7" t="s">
        <v>93</v>
      </c>
      <c r="E31" s="5" t="b">
        <v>0</v>
      </c>
      <c r="F31" s="5" t="b">
        <v>1</v>
      </c>
    </row>
    <row r="32" spans="1:6" ht="22.5" customHeight="1">
      <c r="A32" s="5" t="s">
        <v>160</v>
      </c>
      <c r="B32" s="5" t="s">
        <v>161</v>
      </c>
      <c r="C32" s="6" t="s">
        <v>84</v>
      </c>
      <c r="D32" s="6" t="s">
        <v>80</v>
      </c>
      <c r="E32" s="5" t="b">
        <v>0</v>
      </c>
      <c r="F32" s="5" t="b">
        <v>1</v>
      </c>
    </row>
    <row r="33" spans="1:6" ht="22.5" customHeight="1">
      <c r="A33" s="5" t="s">
        <v>162</v>
      </c>
      <c r="B33" s="5" t="s">
        <v>163</v>
      </c>
      <c r="C33" s="7" t="s">
        <v>84</v>
      </c>
      <c r="D33" s="7" t="s">
        <v>97</v>
      </c>
      <c r="E33" s="5" t="b">
        <v>0</v>
      </c>
      <c r="F33" s="5" t="b">
        <v>1</v>
      </c>
    </row>
    <row r="34" spans="1:6" ht="22.5" customHeight="1">
      <c r="A34" s="5" t="s">
        <v>164</v>
      </c>
      <c r="B34" s="5" t="s">
        <v>165</v>
      </c>
      <c r="C34" s="6" t="s">
        <v>84</v>
      </c>
      <c r="D34" s="6" t="s">
        <v>93</v>
      </c>
      <c r="E34" s="5" t="b">
        <v>0</v>
      </c>
      <c r="F34" s="5" t="b">
        <v>1</v>
      </c>
    </row>
    <row r="35" spans="1:6" ht="22.5" customHeight="1">
      <c r="A35" s="5" t="s">
        <v>166</v>
      </c>
      <c r="B35" s="5" t="s">
        <v>167</v>
      </c>
      <c r="C35" s="7" t="s">
        <v>168</v>
      </c>
      <c r="D35" s="7" t="s">
        <v>80</v>
      </c>
      <c r="E35" s="5" t="b">
        <v>0</v>
      </c>
      <c r="F35" s="5" t="b">
        <v>1</v>
      </c>
    </row>
    <row r="36" spans="1:6" ht="22.5" customHeight="1">
      <c r="A36" s="5" t="s">
        <v>169</v>
      </c>
      <c r="B36" s="5" t="s">
        <v>170</v>
      </c>
      <c r="C36" s="6" t="s">
        <v>168</v>
      </c>
      <c r="D36" s="6" t="s">
        <v>93</v>
      </c>
      <c r="E36" s="5" t="b">
        <v>0</v>
      </c>
      <c r="F36" s="5" t="b">
        <v>1</v>
      </c>
    </row>
    <row r="37" spans="1:6" ht="22.5" customHeight="1">
      <c r="A37" s="5" t="s">
        <v>171</v>
      </c>
      <c r="B37" s="5" t="s">
        <v>172</v>
      </c>
      <c r="C37" s="7" t="s">
        <v>173</v>
      </c>
      <c r="D37" s="7" t="s">
        <v>93</v>
      </c>
      <c r="E37" s="5" t="b">
        <v>0</v>
      </c>
      <c r="F37" s="5" t="b">
        <v>1</v>
      </c>
    </row>
    <row r="38" spans="1:6" ht="22.5" customHeight="1">
      <c r="A38" s="5" t="s">
        <v>174</v>
      </c>
      <c r="B38" s="5" t="s">
        <v>175</v>
      </c>
      <c r="C38" s="6" t="s">
        <v>176</v>
      </c>
      <c r="D38" s="6" t="s">
        <v>97</v>
      </c>
      <c r="E38" s="5" t="b">
        <v>0</v>
      </c>
      <c r="F38" s="5" t="b">
        <v>1</v>
      </c>
    </row>
    <row r="39" spans="1:6" ht="22.5" customHeight="1">
      <c r="A39" s="5" t="s">
        <v>177</v>
      </c>
      <c r="B39" s="5" t="s">
        <v>178</v>
      </c>
      <c r="C39" s="7" t="s">
        <v>179</v>
      </c>
      <c r="D39" s="7" t="s">
        <v>80</v>
      </c>
      <c r="E39" s="5" t="b">
        <v>0</v>
      </c>
      <c r="F39" s="5" t="b">
        <v>1</v>
      </c>
    </row>
    <row r="40" spans="1:6" ht="22.5" customHeight="1">
      <c r="A40" s="5" t="s">
        <v>180</v>
      </c>
      <c r="B40" s="5" t="s">
        <v>181</v>
      </c>
      <c r="C40" s="6" t="s">
        <v>182</v>
      </c>
      <c r="D40" s="6" t="s">
        <v>80</v>
      </c>
      <c r="E40" s="5" t="b">
        <v>0</v>
      </c>
      <c r="F40" s="5" t="b">
        <v>1</v>
      </c>
    </row>
    <row r="41" spans="1:6" ht="22.5" customHeight="1">
      <c r="A41" s="5" t="s">
        <v>183</v>
      </c>
      <c r="B41" s="5" t="s">
        <v>184</v>
      </c>
      <c r="C41" s="7" t="s">
        <v>185</v>
      </c>
      <c r="D41" s="7" t="s">
        <v>104</v>
      </c>
      <c r="E41" s="5" t="b">
        <v>0</v>
      </c>
      <c r="F41" s="5" t="b">
        <v>1</v>
      </c>
    </row>
    <row r="42" spans="1:6" ht="22.5" customHeight="1">
      <c r="A42" s="5" t="s">
        <v>186</v>
      </c>
      <c r="B42" s="5" t="s">
        <v>187</v>
      </c>
      <c r="C42" s="6" t="s">
        <v>185</v>
      </c>
      <c r="D42" s="6" t="s">
        <v>93</v>
      </c>
      <c r="E42" s="5" t="b">
        <v>0</v>
      </c>
      <c r="F42" s="5" t="b">
        <v>1</v>
      </c>
    </row>
    <row r="43" spans="1:6" ht="22.5" customHeight="1">
      <c r="A43" s="5" t="s">
        <v>188</v>
      </c>
      <c r="B43" s="5" t="s">
        <v>189</v>
      </c>
      <c r="C43" s="7" t="s">
        <v>185</v>
      </c>
      <c r="D43" s="7" t="s">
        <v>97</v>
      </c>
      <c r="E43" s="5" t="b">
        <v>0</v>
      </c>
      <c r="F43" s="5" t="b">
        <v>0</v>
      </c>
    </row>
    <row r="44" spans="1:6" ht="22.5" customHeight="1">
      <c r="A44" s="5" t="s">
        <v>190</v>
      </c>
      <c r="B44" s="5" t="s">
        <v>191</v>
      </c>
      <c r="C44" s="6" t="s">
        <v>192</v>
      </c>
      <c r="D44" s="6" t="s">
        <v>100</v>
      </c>
      <c r="E44" s="5" t="b">
        <v>1</v>
      </c>
      <c r="F44" s="5" t="b">
        <v>0</v>
      </c>
    </row>
    <row r="45" spans="1:6" ht="22.5" customHeight="1">
      <c r="A45" s="5" t="s">
        <v>193</v>
      </c>
      <c r="B45" s="5" t="s">
        <v>194</v>
      </c>
      <c r="C45" s="7" t="s">
        <v>195</v>
      </c>
      <c r="D45" s="7" t="s">
        <v>84</v>
      </c>
      <c r="E45" s="5" t="b">
        <v>1</v>
      </c>
      <c r="F45" s="5" t="b">
        <v>0</v>
      </c>
    </row>
    <row r="46" spans="1:6" ht="22.5" customHeight="1">
      <c r="A46" s="5" t="s">
        <v>196</v>
      </c>
      <c r="B46" s="5" t="s">
        <v>197</v>
      </c>
      <c r="C46" s="6" t="s">
        <v>122</v>
      </c>
      <c r="D46" s="6" t="s">
        <v>198</v>
      </c>
      <c r="E46" s="5" t="b">
        <v>0</v>
      </c>
      <c r="F46" s="5" t="b">
        <v>1</v>
      </c>
    </row>
    <row r="47" spans="1:6" ht="22.5" customHeight="1">
      <c r="A47" s="5" t="s">
        <v>199</v>
      </c>
      <c r="B47" s="5" t="s">
        <v>200</v>
      </c>
      <c r="C47" s="7" t="s">
        <v>122</v>
      </c>
      <c r="D47" s="7" t="s">
        <v>201</v>
      </c>
      <c r="E47" s="5" t="b">
        <v>0</v>
      </c>
      <c r="F47" s="5" t="b">
        <v>0</v>
      </c>
    </row>
    <row r="48" spans="1:6" ht="22.5" customHeight="1">
      <c r="A48" s="5" t="s">
        <v>202</v>
      </c>
      <c r="B48" s="5" t="s">
        <v>203</v>
      </c>
      <c r="C48" s="6" t="s">
        <v>122</v>
      </c>
      <c r="D48" s="6" t="s">
        <v>84</v>
      </c>
      <c r="E48" s="5" t="b">
        <v>0</v>
      </c>
      <c r="F48" s="5" t="b">
        <v>0</v>
      </c>
    </row>
    <row r="49" spans="1:6" ht="22.5" customHeight="1">
      <c r="A49" s="5" t="s">
        <v>204</v>
      </c>
      <c r="B49" s="5" t="s">
        <v>205</v>
      </c>
      <c r="C49" s="7" t="s">
        <v>122</v>
      </c>
      <c r="D49" s="7" t="s">
        <v>100</v>
      </c>
      <c r="E49" s="5" t="b">
        <v>0</v>
      </c>
      <c r="F49" s="5" t="b">
        <v>0</v>
      </c>
    </row>
    <row r="50" spans="1:6" ht="22.5" customHeight="1">
      <c r="A50" s="5" t="s">
        <v>206</v>
      </c>
      <c r="B50" s="5" t="s">
        <v>207</v>
      </c>
      <c r="C50" s="6" t="s">
        <v>122</v>
      </c>
      <c r="D50" s="6" t="s">
        <v>208</v>
      </c>
      <c r="E50" s="5" t="b">
        <v>0</v>
      </c>
      <c r="F50" s="5" t="b">
        <v>0</v>
      </c>
    </row>
    <row r="51" spans="1:6" ht="22.5" customHeight="1">
      <c r="A51" s="5" t="s">
        <v>209</v>
      </c>
      <c r="B51" s="5" t="s">
        <v>210</v>
      </c>
      <c r="C51" s="7" t="s">
        <v>104</v>
      </c>
      <c r="D51" s="7" t="s">
        <v>84</v>
      </c>
      <c r="E51" s="5" t="b">
        <v>0</v>
      </c>
      <c r="F51" s="5" t="b">
        <v>0</v>
      </c>
    </row>
    <row r="52" spans="1:6" ht="22.5" customHeight="1">
      <c r="A52" s="5" t="s">
        <v>211</v>
      </c>
      <c r="B52" s="5" t="s">
        <v>212</v>
      </c>
      <c r="C52" s="6" t="s">
        <v>104</v>
      </c>
      <c r="D52" s="6" t="s">
        <v>100</v>
      </c>
      <c r="E52" s="5" t="b">
        <v>0</v>
      </c>
      <c r="F52" s="5" t="b">
        <v>0</v>
      </c>
    </row>
    <row r="53" spans="1:6" ht="22.5" customHeight="1">
      <c r="A53" s="5" t="s">
        <v>213</v>
      </c>
      <c r="B53" s="5" t="s">
        <v>214</v>
      </c>
      <c r="C53" s="7" t="s">
        <v>104</v>
      </c>
      <c r="D53" s="7" t="s">
        <v>90</v>
      </c>
      <c r="E53" s="5" t="b">
        <v>0</v>
      </c>
      <c r="F53" s="5" t="b">
        <v>0</v>
      </c>
    </row>
    <row r="54" spans="1:6" ht="22.5" customHeight="1">
      <c r="A54" s="5" t="s">
        <v>215</v>
      </c>
      <c r="B54" s="5" t="s">
        <v>216</v>
      </c>
      <c r="C54" s="6" t="s">
        <v>104</v>
      </c>
      <c r="D54" s="6" t="s">
        <v>198</v>
      </c>
      <c r="E54" s="5" t="b">
        <v>0</v>
      </c>
      <c r="F54" s="5" t="b">
        <v>1</v>
      </c>
    </row>
    <row r="55" spans="1:6" ht="22.5" customHeight="1">
      <c r="A55" s="5" t="s">
        <v>217</v>
      </c>
      <c r="B55" s="5" t="s">
        <v>218</v>
      </c>
      <c r="C55" s="7" t="s">
        <v>104</v>
      </c>
      <c r="D55" s="7" t="s">
        <v>219</v>
      </c>
      <c r="E55" s="5" t="b">
        <v>0</v>
      </c>
      <c r="F55" s="5" t="b">
        <v>0</v>
      </c>
    </row>
    <row r="56" spans="1:6" ht="22.5" customHeight="1">
      <c r="A56" s="5" t="s">
        <v>220</v>
      </c>
      <c r="B56" s="5" t="s">
        <v>221</v>
      </c>
      <c r="C56" s="6" t="s">
        <v>104</v>
      </c>
      <c r="D56" s="6" t="s">
        <v>118</v>
      </c>
      <c r="E56" s="5" t="b">
        <v>0</v>
      </c>
      <c r="F56" s="5" t="b">
        <v>1</v>
      </c>
    </row>
    <row r="57" spans="1:6" ht="22.5" customHeight="1">
      <c r="A57" s="5" t="s">
        <v>222</v>
      </c>
      <c r="B57" s="5" t="s">
        <v>223</v>
      </c>
      <c r="C57" s="7" t="s">
        <v>224</v>
      </c>
      <c r="D57" s="7" t="s">
        <v>225</v>
      </c>
      <c r="E57" s="5" t="b">
        <v>1</v>
      </c>
      <c r="F57" s="5" t="b">
        <v>0</v>
      </c>
    </row>
    <row r="58" spans="1:6" ht="22.5" customHeight="1">
      <c r="A58" s="5" t="s">
        <v>226</v>
      </c>
      <c r="B58" s="5" t="s">
        <v>227</v>
      </c>
      <c r="C58" s="6" t="s">
        <v>228</v>
      </c>
      <c r="D58" s="6" t="s">
        <v>198</v>
      </c>
      <c r="E58" s="5" t="b">
        <v>0</v>
      </c>
      <c r="F58" s="5" t="b">
        <v>1</v>
      </c>
    </row>
    <row r="59" spans="1:6" ht="22.5" customHeight="1">
      <c r="A59" s="5" t="s">
        <v>229</v>
      </c>
      <c r="B59" s="5" t="s">
        <v>230</v>
      </c>
      <c r="C59" s="7" t="s">
        <v>231</v>
      </c>
      <c r="D59" s="7" t="s">
        <v>232</v>
      </c>
      <c r="E59" s="5" t="b">
        <v>0</v>
      </c>
      <c r="F59" s="5" t="b">
        <v>1</v>
      </c>
    </row>
    <row r="60" spans="1:6" ht="22.5" customHeight="1">
      <c r="A60" s="5" t="s">
        <v>233</v>
      </c>
      <c r="B60" s="5" t="s">
        <v>234</v>
      </c>
      <c r="C60" s="6" t="s">
        <v>231</v>
      </c>
      <c r="D60" s="6" t="s">
        <v>235</v>
      </c>
      <c r="E60" s="5" t="b">
        <v>0</v>
      </c>
      <c r="F60" s="5" t="b">
        <v>1</v>
      </c>
    </row>
    <row r="61" spans="1:6" ht="22.5" customHeight="1">
      <c r="A61" s="5" t="s">
        <v>236</v>
      </c>
      <c r="B61" s="5" t="s">
        <v>237</v>
      </c>
      <c r="C61" s="7" t="s">
        <v>231</v>
      </c>
      <c r="D61" s="7" t="s">
        <v>93</v>
      </c>
      <c r="E61" s="5" t="b">
        <v>0</v>
      </c>
      <c r="F61" s="5" t="b">
        <v>0</v>
      </c>
    </row>
  </sheetData>
  <dataValidations count="2">
    <dataValidation type="list" allowBlank="1" showDropDown="1" showErrorMessage="1" sqref="E2:F61" xr:uid="{00000000-0002-0000-0100-000000000000}">
      <formula1>"FALSE,TRUE"</formula1>
    </dataValidation>
    <dataValidation allowBlank="1" showDropDown="1" sqref="C2:D61" xr:uid="{00000000-0002-0000-0100-000001000000}"/>
  </dataValidation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997"/>
  <sheetViews>
    <sheetView workbookViewId="0">
      <pane ySplit="1" topLeftCell="A9" activePane="bottomLeft" state="frozen"/>
      <selection pane="bottomLeft" activeCell="B3" sqref="B3"/>
    </sheetView>
  </sheetViews>
  <sheetFormatPr baseColWidth="10" defaultColWidth="12.6640625" defaultRowHeight="15.75" customHeight="1"/>
  <cols>
    <col min="1" max="1" width="14.33203125" customWidth="1"/>
    <col min="2" max="2" width="16.33203125" customWidth="1"/>
    <col min="3" max="3" width="16.83203125" customWidth="1"/>
    <col min="4" max="4" width="17" customWidth="1"/>
    <col min="5" max="5" width="21.1640625" customWidth="1"/>
    <col min="6" max="6" width="42.83203125" customWidth="1"/>
    <col min="7" max="7" width="18" customWidth="1"/>
    <col min="8" max="8" width="17.83203125" customWidth="1"/>
    <col min="9" max="9" width="20.6640625" customWidth="1"/>
    <col min="10" max="10" width="20.1640625" customWidth="1"/>
    <col min="11" max="11" width="20.6640625" customWidth="1"/>
    <col min="12" max="12" width="15.5" customWidth="1"/>
    <col min="15" max="15" width="23" customWidth="1"/>
    <col min="16" max="16" width="22.33203125" customWidth="1"/>
    <col min="17" max="17" width="20.83203125" customWidth="1"/>
    <col min="18" max="18" width="16.1640625" customWidth="1"/>
    <col min="19" max="19" width="22.1640625" customWidth="1"/>
    <col min="20" max="20" width="21.83203125" customWidth="1"/>
    <col min="21" max="21" width="23.1640625" customWidth="1"/>
    <col min="22" max="22" width="37.6640625" customWidth="1"/>
    <col min="23" max="23" width="19.33203125" customWidth="1"/>
    <col min="24" max="24" width="37.6640625" customWidth="1"/>
    <col min="25" max="25" width="22.6640625" customWidth="1"/>
  </cols>
  <sheetData>
    <row r="1" spans="1:25" ht="22.5" customHeight="1">
      <c r="A1" s="8" t="s">
        <v>238</v>
      </c>
      <c r="B1" s="8" t="s">
        <v>239</v>
      </c>
      <c r="C1" s="8" t="s">
        <v>240</v>
      </c>
      <c r="D1" s="8" t="s">
        <v>241</v>
      </c>
      <c r="E1" s="8" t="s">
        <v>242</v>
      </c>
      <c r="F1" s="8" t="s">
        <v>243</v>
      </c>
      <c r="G1" s="8" t="s">
        <v>243</v>
      </c>
      <c r="H1" s="8" t="s">
        <v>244</v>
      </c>
      <c r="I1" s="8" t="s">
        <v>245</v>
      </c>
      <c r="J1" s="8" t="s">
        <v>246</v>
      </c>
      <c r="K1" s="8" t="s">
        <v>247</v>
      </c>
      <c r="L1" s="8" t="s">
        <v>248</v>
      </c>
      <c r="M1" s="8" t="s">
        <v>249</v>
      </c>
      <c r="N1" s="8" t="s">
        <v>250</v>
      </c>
      <c r="O1" s="9" t="s">
        <v>251</v>
      </c>
      <c r="P1" s="8" t="s">
        <v>252</v>
      </c>
      <c r="Q1" s="10" t="s">
        <v>253</v>
      </c>
      <c r="R1" s="8" t="s">
        <v>254</v>
      </c>
      <c r="S1" s="8" t="s">
        <v>255</v>
      </c>
      <c r="T1" s="8" t="s">
        <v>256</v>
      </c>
      <c r="U1" s="8" t="s">
        <v>257</v>
      </c>
      <c r="V1" s="11" t="s">
        <v>258</v>
      </c>
      <c r="W1" s="8" t="s">
        <v>259</v>
      </c>
      <c r="X1" s="8" t="s">
        <v>260</v>
      </c>
      <c r="Y1" s="8" t="s">
        <v>261</v>
      </c>
    </row>
    <row r="2" spans="1:25" ht="22.5" customHeight="1">
      <c r="A2" s="12" t="s">
        <v>95</v>
      </c>
      <c r="B2" s="13">
        <v>42486</v>
      </c>
      <c r="C2" s="14">
        <v>42529</v>
      </c>
      <c r="D2" s="13">
        <v>42537</v>
      </c>
      <c r="E2" s="13">
        <v>42543</v>
      </c>
      <c r="F2" s="14" t="s">
        <v>262</v>
      </c>
      <c r="G2" s="12">
        <v>12</v>
      </c>
      <c r="H2" s="12">
        <f t="shared" ref="H2:H51" si="0">IF($F2 = "5C, 200 umol/m2/s 13 h photoperiod between 7am-8pm.", 200, 600)</f>
        <v>600</v>
      </c>
      <c r="I2" s="15">
        <v>0.29166666666666669</v>
      </c>
      <c r="J2" s="16">
        <v>0.83333333333333337</v>
      </c>
      <c r="K2" s="16">
        <f t="shared" ref="K2:K51" si="1">J2-I2</f>
        <v>0.54166666666666674</v>
      </c>
      <c r="L2" s="17" t="s">
        <v>263</v>
      </c>
      <c r="M2" s="17" t="s">
        <v>263</v>
      </c>
      <c r="N2" s="18" t="s">
        <v>264</v>
      </c>
      <c r="O2" s="19" t="s">
        <v>263</v>
      </c>
      <c r="P2" s="12">
        <v>-2</v>
      </c>
      <c r="Q2" s="20">
        <v>-2.8</v>
      </c>
      <c r="R2" s="21"/>
      <c r="S2" s="12">
        <v>11</v>
      </c>
      <c r="T2" s="12">
        <v>10</v>
      </c>
      <c r="U2" s="12">
        <v>128</v>
      </c>
      <c r="V2" s="22" t="s">
        <v>265</v>
      </c>
      <c r="W2" s="12" t="s">
        <v>266</v>
      </c>
      <c r="X2" s="12" t="s">
        <v>267</v>
      </c>
      <c r="Y2" s="23" t="s">
        <v>268</v>
      </c>
    </row>
    <row r="3" spans="1:25" ht="22.5" customHeight="1">
      <c r="A3" s="12" t="s">
        <v>95</v>
      </c>
      <c r="B3" s="13">
        <v>42486</v>
      </c>
      <c r="C3" s="14">
        <v>42530</v>
      </c>
      <c r="D3" s="13">
        <v>42538</v>
      </c>
      <c r="E3" s="13">
        <v>42543</v>
      </c>
      <c r="F3" s="14" t="s">
        <v>262</v>
      </c>
      <c r="G3" s="12">
        <v>12</v>
      </c>
      <c r="H3" s="12">
        <f t="shared" si="0"/>
        <v>600</v>
      </c>
      <c r="I3" s="15">
        <v>0.29166666666666669</v>
      </c>
      <c r="J3" s="16">
        <v>0.83333333333333337</v>
      </c>
      <c r="K3" s="16">
        <f t="shared" si="1"/>
        <v>0.54166666666666674</v>
      </c>
      <c r="L3" s="17" t="s">
        <v>263</v>
      </c>
      <c r="M3" s="17" t="s">
        <v>263</v>
      </c>
      <c r="N3" s="18" t="s">
        <v>264</v>
      </c>
      <c r="O3" s="19" t="s">
        <v>263</v>
      </c>
      <c r="P3" s="12">
        <v>-3</v>
      </c>
      <c r="Q3" s="20">
        <v>-3.53</v>
      </c>
      <c r="R3" s="21"/>
      <c r="S3" s="12">
        <v>11</v>
      </c>
      <c r="T3" s="12">
        <v>13</v>
      </c>
      <c r="U3" s="12">
        <v>128</v>
      </c>
      <c r="V3" s="24" t="s">
        <v>269</v>
      </c>
      <c r="W3" s="12" t="s">
        <v>270</v>
      </c>
      <c r="X3" s="12" t="s">
        <v>271</v>
      </c>
      <c r="Y3" s="23" t="s">
        <v>268</v>
      </c>
    </row>
    <row r="4" spans="1:25" ht="22.5" customHeight="1">
      <c r="A4" s="12" t="s">
        <v>162</v>
      </c>
      <c r="B4" s="13">
        <v>42606</v>
      </c>
      <c r="C4" s="14">
        <v>42648</v>
      </c>
      <c r="D4" s="13">
        <v>42656</v>
      </c>
      <c r="E4" s="13">
        <v>42663</v>
      </c>
      <c r="F4" s="14" t="s">
        <v>262</v>
      </c>
      <c r="G4" s="12">
        <v>12</v>
      </c>
      <c r="H4" s="12">
        <f t="shared" si="0"/>
        <v>600</v>
      </c>
      <c r="I4" s="15">
        <v>0.29166666666666669</v>
      </c>
      <c r="J4" s="16">
        <v>0.83333333333333337</v>
      </c>
      <c r="K4" s="16">
        <f t="shared" si="1"/>
        <v>0.54166666666666674</v>
      </c>
      <c r="L4" s="17" t="s">
        <v>263</v>
      </c>
      <c r="M4" s="21"/>
      <c r="N4" s="18" t="s">
        <v>264</v>
      </c>
      <c r="O4" s="25" t="s">
        <v>264</v>
      </c>
      <c r="P4" s="12">
        <v>-5</v>
      </c>
      <c r="Q4" s="20">
        <v>-4.8</v>
      </c>
      <c r="R4" s="21"/>
      <c r="S4" s="12">
        <v>6</v>
      </c>
      <c r="T4" s="12">
        <v>4</v>
      </c>
      <c r="U4" s="12">
        <v>128</v>
      </c>
      <c r="V4" s="22" t="s">
        <v>272</v>
      </c>
      <c r="W4" s="12" t="s">
        <v>273</v>
      </c>
      <c r="X4" s="12" t="s">
        <v>274</v>
      </c>
      <c r="Y4" s="23" t="s">
        <v>268</v>
      </c>
    </row>
    <row r="5" spans="1:25" ht="22.5" customHeight="1">
      <c r="A5" s="12" t="s">
        <v>105</v>
      </c>
      <c r="B5" s="13">
        <v>42612</v>
      </c>
      <c r="C5" s="14">
        <v>42654</v>
      </c>
      <c r="D5" s="13">
        <v>42662</v>
      </c>
      <c r="E5" s="13">
        <v>42668</v>
      </c>
      <c r="F5" s="14" t="s">
        <v>262</v>
      </c>
      <c r="G5" s="12">
        <v>12</v>
      </c>
      <c r="H5" s="12">
        <f t="shared" si="0"/>
        <v>600</v>
      </c>
      <c r="I5" s="15">
        <v>0.29166666666666669</v>
      </c>
      <c r="J5" s="16">
        <v>0.83333333333333337</v>
      </c>
      <c r="K5" s="16">
        <f t="shared" si="1"/>
        <v>0.54166666666666674</v>
      </c>
      <c r="L5" s="17" t="s">
        <v>263</v>
      </c>
      <c r="M5" s="18" t="s">
        <v>264</v>
      </c>
      <c r="N5" s="18" t="s">
        <v>264</v>
      </c>
      <c r="O5" s="25" t="s">
        <v>264</v>
      </c>
      <c r="P5" s="12">
        <v>-5</v>
      </c>
      <c r="Q5" s="20">
        <v>-5.24</v>
      </c>
      <c r="R5" s="21"/>
      <c r="S5" s="12">
        <v>19</v>
      </c>
      <c r="T5" s="12">
        <v>12</v>
      </c>
      <c r="U5" s="12">
        <v>128</v>
      </c>
      <c r="V5" s="22" t="s">
        <v>275</v>
      </c>
      <c r="W5" s="12" t="s">
        <v>276</v>
      </c>
      <c r="X5" s="12" t="s">
        <v>277</v>
      </c>
      <c r="Y5" s="23" t="s">
        <v>268</v>
      </c>
    </row>
    <row r="6" spans="1:25" ht="22.5" customHeight="1">
      <c r="A6" s="12" t="s">
        <v>85</v>
      </c>
      <c r="B6" s="13">
        <v>42627</v>
      </c>
      <c r="C6" s="26" t="s">
        <v>278</v>
      </c>
      <c r="D6" s="13">
        <v>42669</v>
      </c>
      <c r="E6" s="13">
        <v>42675</v>
      </c>
      <c r="F6" s="14" t="s">
        <v>262</v>
      </c>
      <c r="G6" s="12">
        <v>12</v>
      </c>
      <c r="H6" s="12">
        <f t="shared" si="0"/>
        <v>600</v>
      </c>
      <c r="I6" s="15">
        <v>0.29166666666666669</v>
      </c>
      <c r="J6" s="16">
        <v>0.83333333333333337</v>
      </c>
      <c r="K6" s="16">
        <f t="shared" si="1"/>
        <v>0.54166666666666674</v>
      </c>
      <c r="L6" s="17" t="s">
        <v>263</v>
      </c>
      <c r="M6" s="18" t="s">
        <v>264</v>
      </c>
      <c r="N6" s="18" t="s">
        <v>264</v>
      </c>
      <c r="O6" s="25" t="s">
        <v>264</v>
      </c>
      <c r="P6" s="12">
        <v>-6</v>
      </c>
      <c r="Q6" s="20">
        <v>-5.89</v>
      </c>
      <c r="R6" s="12">
        <v>1</v>
      </c>
      <c r="S6" s="12">
        <v>18</v>
      </c>
      <c r="T6" s="12">
        <v>12</v>
      </c>
      <c r="U6" s="27"/>
      <c r="V6" s="22" t="s">
        <v>279</v>
      </c>
      <c r="W6" s="12" t="s">
        <v>280</v>
      </c>
      <c r="X6" s="12" t="s">
        <v>281</v>
      </c>
      <c r="Y6" s="23" t="s">
        <v>268</v>
      </c>
    </row>
    <row r="7" spans="1:25" ht="22.5" customHeight="1">
      <c r="A7" s="12" t="s">
        <v>177</v>
      </c>
      <c r="B7" s="13">
        <v>42626</v>
      </c>
      <c r="C7" s="14">
        <v>42668</v>
      </c>
      <c r="D7" s="13">
        <v>42676</v>
      </c>
      <c r="E7" s="13">
        <v>42682</v>
      </c>
      <c r="F7" s="14" t="s">
        <v>262</v>
      </c>
      <c r="G7" s="12">
        <v>12</v>
      </c>
      <c r="H7" s="12">
        <f t="shared" si="0"/>
        <v>600</v>
      </c>
      <c r="I7" s="15">
        <v>0.29166666666666669</v>
      </c>
      <c r="J7" s="16">
        <v>0.83333333333333337</v>
      </c>
      <c r="K7" s="16">
        <f t="shared" si="1"/>
        <v>0.54166666666666674</v>
      </c>
      <c r="L7" s="17" t="s">
        <v>263</v>
      </c>
      <c r="M7" s="18" t="s">
        <v>264</v>
      </c>
      <c r="N7" s="18" t="s">
        <v>264</v>
      </c>
      <c r="O7" s="25" t="s">
        <v>264</v>
      </c>
      <c r="P7" s="12">
        <v>-6.5</v>
      </c>
      <c r="Q7" s="20">
        <v>-6.62</v>
      </c>
      <c r="R7" s="21"/>
      <c r="S7" s="12">
        <v>11</v>
      </c>
      <c r="T7" s="12">
        <v>8</v>
      </c>
      <c r="U7" s="12">
        <v>128</v>
      </c>
      <c r="V7" s="21"/>
      <c r="W7" s="12" t="s">
        <v>282</v>
      </c>
      <c r="X7" s="12" t="s">
        <v>283</v>
      </c>
      <c r="Y7" s="23" t="s">
        <v>268</v>
      </c>
    </row>
    <row r="8" spans="1:25" ht="22.5" customHeight="1">
      <c r="A8" s="12" t="s">
        <v>148</v>
      </c>
      <c r="B8" s="13">
        <v>42633</v>
      </c>
      <c r="C8" s="14">
        <v>42667</v>
      </c>
      <c r="D8" s="13">
        <v>42675</v>
      </c>
      <c r="E8" s="13">
        <v>42682</v>
      </c>
      <c r="F8" s="14" t="s">
        <v>262</v>
      </c>
      <c r="G8" s="12">
        <v>12</v>
      </c>
      <c r="H8" s="12">
        <f t="shared" si="0"/>
        <v>600</v>
      </c>
      <c r="I8" s="15">
        <v>0.29166666666666669</v>
      </c>
      <c r="J8" s="16">
        <v>0.83333333333333337</v>
      </c>
      <c r="K8" s="16">
        <f t="shared" si="1"/>
        <v>0.54166666666666674</v>
      </c>
      <c r="L8" s="17" t="s">
        <v>263</v>
      </c>
      <c r="M8" s="18" t="s">
        <v>264</v>
      </c>
      <c r="N8" s="18" t="s">
        <v>264</v>
      </c>
      <c r="O8" s="25" t="s">
        <v>264</v>
      </c>
      <c r="P8" s="12">
        <v>-6</v>
      </c>
      <c r="Q8" s="20">
        <v>-5.6</v>
      </c>
      <c r="R8" s="21"/>
      <c r="S8" s="12">
        <v>6</v>
      </c>
      <c r="T8" s="12">
        <v>7</v>
      </c>
      <c r="U8" s="12">
        <f>128-32</f>
        <v>96</v>
      </c>
      <c r="V8" s="28" t="s">
        <v>284</v>
      </c>
      <c r="W8" s="12" t="s">
        <v>285</v>
      </c>
      <c r="X8" s="12" t="s">
        <v>286</v>
      </c>
      <c r="Y8" s="23" t="s">
        <v>268</v>
      </c>
    </row>
    <row r="9" spans="1:25" ht="22.5" customHeight="1">
      <c r="A9" s="12" t="s">
        <v>85</v>
      </c>
      <c r="B9" s="13">
        <v>42627</v>
      </c>
      <c r="C9" s="14">
        <v>42669</v>
      </c>
      <c r="D9" s="13">
        <v>42681</v>
      </c>
      <c r="E9" s="13">
        <v>42687</v>
      </c>
      <c r="F9" s="14" t="s">
        <v>262</v>
      </c>
      <c r="G9" s="12">
        <v>12</v>
      </c>
      <c r="H9" s="12">
        <f t="shared" si="0"/>
        <v>600</v>
      </c>
      <c r="I9" s="15">
        <v>0.29166666666666669</v>
      </c>
      <c r="J9" s="16">
        <v>0.83333333333333337</v>
      </c>
      <c r="K9" s="16">
        <f t="shared" si="1"/>
        <v>0.54166666666666674</v>
      </c>
      <c r="L9" s="17" t="s">
        <v>263</v>
      </c>
      <c r="M9" s="18" t="s">
        <v>264</v>
      </c>
      <c r="N9" s="18" t="s">
        <v>264</v>
      </c>
      <c r="O9" s="25" t="s">
        <v>264</v>
      </c>
      <c r="P9" s="12">
        <v>-7</v>
      </c>
      <c r="Q9" s="20">
        <v>-6.46</v>
      </c>
      <c r="R9" s="21"/>
      <c r="S9" s="12">
        <v>22</v>
      </c>
      <c r="T9" s="12">
        <v>21</v>
      </c>
      <c r="U9" s="12">
        <v>128</v>
      </c>
      <c r="V9" s="28" t="s">
        <v>287</v>
      </c>
      <c r="W9" s="12" t="s">
        <v>288</v>
      </c>
      <c r="X9" s="12" t="s">
        <v>289</v>
      </c>
      <c r="Y9" s="23" t="s">
        <v>268</v>
      </c>
    </row>
    <row r="10" spans="1:25" ht="22.5" customHeight="1">
      <c r="A10" s="12" t="s">
        <v>148</v>
      </c>
      <c r="B10" s="13">
        <v>42633</v>
      </c>
      <c r="C10" s="14">
        <v>42675</v>
      </c>
      <c r="D10" s="13">
        <v>42683</v>
      </c>
      <c r="E10" s="13">
        <v>42689</v>
      </c>
      <c r="F10" s="14" t="s">
        <v>262</v>
      </c>
      <c r="G10" s="12">
        <v>12</v>
      </c>
      <c r="H10" s="12">
        <f t="shared" si="0"/>
        <v>600</v>
      </c>
      <c r="I10" s="15">
        <v>0.29166666666666669</v>
      </c>
      <c r="J10" s="16">
        <v>0.83333333333333337</v>
      </c>
      <c r="K10" s="16">
        <f t="shared" si="1"/>
        <v>0.54166666666666674</v>
      </c>
      <c r="L10" s="17" t="s">
        <v>263</v>
      </c>
      <c r="M10" s="18" t="s">
        <v>264</v>
      </c>
      <c r="N10" s="18" t="s">
        <v>264</v>
      </c>
      <c r="O10" s="25" t="s">
        <v>264</v>
      </c>
      <c r="P10" s="12">
        <v>-7</v>
      </c>
      <c r="Q10" s="20">
        <v>-6.9</v>
      </c>
      <c r="R10" s="21"/>
      <c r="S10" s="12">
        <v>17</v>
      </c>
      <c r="T10" s="12">
        <v>8</v>
      </c>
      <c r="U10" s="12">
        <v>128</v>
      </c>
      <c r="V10" s="28" t="s">
        <v>290</v>
      </c>
      <c r="W10" s="12" t="s">
        <v>291</v>
      </c>
      <c r="X10" s="12" t="s">
        <v>292</v>
      </c>
      <c r="Y10" s="23" t="s">
        <v>268</v>
      </c>
    </row>
    <row r="11" spans="1:25" ht="22.5" customHeight="1">
      <c r="A11" s="12" t="s">
        <v>153</v>
      </c>
      <c r="B11" s="13">
        <v>42634</v>
      </c>
      <c r="C11" s="14">
        <v>42676</v>
      </c>
      <c r="D11" s="13">
        <v>42684</v>
      </c>
      <c r="E11" s="13">
        <v>42690</v>
      </c>
      <c r="F11" s="14" t="s">
        <v>262</v>
      </c>
      <c r="G11" s="12">
        <v>12</v>
      </c>
      <c r="H11" s="12">
        <f t="shared" si="0"/>
        <v>600</v>
      </c>
      <c r="I11" s="15">
        <v>0.29166666666666669</v>
      </c>
      <c r="J11" s="16">
        <v>0.83333333333333337</v>
      </c>
      <c r="K11" s="16">
        <f t="shared" si="1"/>
        <v>0.54166666666666674</v>
      </c>
      <c r="L11" s="17" t="s">
        <v>263</v>
      </c>
      <c r="M11" s="18" t="s">
        <v>264</v>
      </c>
      <c r="N11" s="18" t="s">
        <v>264</v>
      </c>
      <c r="O11" s="25" t="s">
        <v>264</v>
      </c>
      <c r="P11" s="12">
        <v>-7</v>
      </c>
      <c r="Q11" s="20">
        <v>-6.8</v>
      </c>
      <c r="R11" s="12">
        <v>1.1399999999999999</v>
      </c>
      <c r="S11" s="12">
        <v>11</v>
      </c>
      <c r="T11" s="12">
        <v>12</v>
      </c>
      <c r="U11" s="12">
        <f>128-16-11</f>
        <v>101</v>
      </c>
      <c r="V11" s="22" t="s">
        <v>293</v>
      </c>
      <c r="W11" s="12" t="s">
        <v>294</v>
      </c>
      <c r="X11" s="12" t="s">
        <v>295</v>
      </c>
      <c r="Y11" s="23" t="s">
        <v>268</v>
      </c>
    </row>
    <row r="12" spans="1:25" ht="22.5" customHeight="1">
      <c r="A12" s="12" t="s">
        <v>98</v>
      </c>
      <c r="B12" s="13">
        <v>42620</v>
      </c>
      <c r="C12" s="14">
        <v>42677</v>
      </c>
      <c r="D12" s="13">
        <v>42685</v>
      </c>
      <c r="E12" s="13">
        <v>42691</v>
      </c>
      <c r="F12" s="14" t="s">
        <v>262</v>
      </c>
      <c r="G12" s="12">
        <v>12</v>
      </c>
      <c r="H12" s="12">
        <f t="shared" si="0"/>
        <v>600</v>
      </c>
      <c r="I12" s="15">
        <v>0.29166666666666669</v>
      </c>
      <c r="J12" s="16">
        <v>0.83333333333333337</v>
      </c>
      <c r="K12" s="16">
        <f t="shared" si="1"/>
        <v>0.54166666666666674</v>
      </c>
      <c r="L12" s="17" t="s">
        <v>263</v>
      </c>
      <c r="M12" s="18" t="s">
        <v>264</v>
      </c>
      <c r="N12" s="18" t="s">
        <v>264</v>
      </c>
      <c r="O12" s="25" t="s">
        <v>264</v>
      </c>
      <c r="P12" s="12">
        <v>-7</v>
      </c>
      <c r="Q12" s="20">
        <v>6.8</v>
      </c>
      <c r="R12" s="12">
        <v>0.2</v>
      </c>
      <c r="S12" s="12">
        <v>12</v>
      </c>
      <c r="T12" s="12">
        <v>8</v>
      </c>
      <c r="U12" s="12">
        <f>128-16-12</f>
        <v>100</v>
      </c>
      <c r="V12" s="28" t="s">
        <v>296</v>
      </c>
      <c r="W12" s="12" t="s">
        <v>297</v>
      </c>
      <c r="X12" s="12" t="s">
        <v>298</v>
      </c>
      <c r="Y12" s="23" t="s">
        <v>268</v>
      </c>
    </row>
    <row r="13" spans="1:25" ht="22.5" customHeight="1">
      <c r="A13" s="12" t="s">
        <v>160</v>
      </c>
      <c r="B13" s="13">
        <v>42640</v>
      </c>
      <c r="C13" s="14">
        <v>42682</v>
      </c>
      <c r="D13" s="13">
        <v>42690</v>
      </c>
      <c r="E13" s="13">
        <v>42696</v>
      </c>
      <c r="F13" s="14" t="s">
        <v>262</v>
      </c>
      <c r="G13" s="12">
        <v>12</v>
      </c>
      <c r="H13" s="12">
        <f t="shared" si="0"/>
        <v>600</v>
      </c>
      <c r="I13" s="15">
        <v>0.29166666666666669</v>
      </c>
      <c r="J13" s="16">
        <v>0.83333333333333337</v>
      </c>
      <c r="K13" s="16">
        <f t="shared" si="1"/>
        <v>0.54166666666666674</v>
      </c>
      <c r="L13" s="17" t="s">
        <v>263</v>
      </c>
      <c r="M13" s="18" t="s">
        <v>264</v>
      </c>
      <c r="N13" s="18" t="s">
        <v>264</v>
      </c>
      <c r="O13" s="25" t="s">
        <v>264</v>
      </c>
      <c r="P13" s="12">
        <v>-7</v>
      </c>
      <c r="Q13" s="20">
        <v>-6.97</v>
      </c>
      <c r="R13" s="12">
        <v>0.74</v>
      </c>
      <c r="S13" s="12">
        <v>16</v>
      </c>
      <c r="T13" s="12">
        <v>11</v>
      </c>
      <c r="U13" s="12">
        <f>128-32</f>
        <v>96</v>
      </c>
      <c r="V13" s="28" t="s">
        <v>299</v>
      </c>
      <c r="W13" s="12" t="s">
        <v>300</v>
      </c>
      <c r="X13" s="12" t="s">
        <v>301</v>
      </c>
      <c r="Y13" s="23" t="s">
        <v>268</v>
      </c>
    </row>
    <row r="14" spans="1:25" ht="22.5" customHeight="1">
      <c r="A14" s="12" t="s">
        <v>215</v>
      </c>
      <c r="B14" s="13">
        <v>42641</v>
      </c>
      <c r="C14" s="14">
        <v>42695</v>
      </c>
      <c r="D14" s="13">
        <v>42703</v>
      </c>
      <c r="E14" s="13">
        <v>42710</v>
      </c>
      <c r="F14" s="14" t="s">
        <v>262</v>
      </c>
      <c r="G14" s="12">
        <v>12</v>
      </c>
      <c r="H14" s="12">
        <f t="shared" si="0"/>
        <v>600</v>
      </c>
      <c r="I14" s="15">
        <v>0.29166666666666669</v>
      </c>
      <c r="J14" s="16">
        <v>0.83333333333333337</v>
      </c>
      <c r="K14" s="16">
        <f t="shared" si="1"/>
        <v>0.54166666666666674</v>
      </c>
      <c r="L14" s="17" t="s">
        <v>263</v>
      </c>
      <c r="M14" s="18" t="s">
        <v>264</v>
      </c>
      <c r="N14" s="18" t="s">
        <v>264</v>
      </c>
      <c r="O14" s="25" t="s">
        <v>264</v>
      </c>
      <c r="P14" s="12">
        <v>-6.5</v>
      </c>
      <c r="Q14" s="20">
        <v>-6.1</v>
      </c>
      <c r="R14" s="12">
        <v>0.87</v>
      </c>
      <c r="S14" s="12">
        <v>18</v>
      </c>
      <c r="T14" s="12">
        <v>20</v>
      </c>
      <c r="U14" s="12">
        <v>128</v>
      </c>
      <c r="V14" s="22" t="s">
        <v>302</v>
      </c>
      <c r="W14" s="12" t="s">
        <v>303</v>
      </c>
      <c r="X14" s="12" t="s">
        <v>304</v>
      </c>
      <c r="Y14" s="23" t="s">
        <v>268</v>
      </c>
    </row>
    <row r="15" spans="1:25" ht="22.5" customHeight="1">
      <c r="A15" s="12" t="s">
        <v>130</v>
      </c>
      <c r="B15" s="13">
        <v>42661</v>
      </c>
      <c r="C15" s="14">
        <v>42703</v>
      </c>
      <c r="D15" s="13">
        <v>42711</v>
      </c>
      <c r="E15" s="13">
        <v>42717</v>
      </c>
      <c r="F15" s="14" t="s">
        <v>262</v>
      </c>
      <c r="G15" s="12">
        <v>12</v>
      </c>
      <c r="H15" s="12">
        <f t="shared" si="0"/>
        <v>600</v>
      </c>
      <c r="I15" s="15">
        <v>0.29166666666666669</v>
      </c>
      <c r="J15" s="16">
        <v>0.83333333333333337</v>
      </c>
      <c r="K15" s="16">
        <f t="shared" si="1"/>
        <v>0.54166666666666674</v>
      </c>
      <c r="L15" s="17" t="s">
        <v>263</v>
      </c>
      <c r="M15" s="18" t="s">
        <v>264</v>
      </c>
      <c r="N15" s="18" t="s">
        <v>264</v>
      </c>
      <c r="O15" s="25" t="s">
        <v>264</v>
      </c>
      <c r="P15" s="12">
        <v>-7</v>
      </c>
      <c r="Q15" s="20">
        <v>-6.52</v>
      </c>
      <c r="R15" s="12">
        <v>0.28000000000000003</v>
      </c>
      <c r="S15" s="12">
        <v>17</v>
      </c>
      <c r="T15" s="12">
        <v>17</v>
      </c>
      <c r="U15" s="12">
        <v>125</v>
      </c>
      <c r="V15" s="22" t="s">
        <v>305</v>
      </c>
      <c r="W15" s="12" t="s">
        <v>306</v>
      </c>
      <c r="X15" s="12" t="s">
        <v>307</v>
      </c>
      <c r="Y15" s="23" t="s">
        <v>268</v>
      </c>
    </row>
    <row r="16" spans="1:25" ht="22.5" customHeight="1">
      <c r="A16" s="12" t="s">
        <v>132</v>
      </c>
      <c r="B16" s="13">
        <v>42662</v>
      </c>
      <c r="C16" s="14">
        <v>42704</v>
      </c>
      <c r="D16" s="13">
        <v>42712</v>
      </c>
      <c r="E16" s="13">
        <v>42718</v>
      </c>
      <c r="F16" s="14" t="s">
        <v>262</v>
      </c>
      <c r="G16" s="12">
        <v>12</v>
      </c>
      <c r="H16" s="12">
        <f t="shared" si="0"/>
        <v>600</v>
      </c>
      <c r="I16" s="15">
        <v>0.29166666666666669</v>
      </c>
      <c r="J16" s="16">
        <v>0.83333333333333337</v>
      </c>
      <c r="K16" s="16">
        <f t="shared" si="1"/>
        <v>0.54166666666666674</v>
      </c>
      <c r="L16" s="17" t="s">
        <v>263</v>
      </c>
      <c r="M16" s="18" t="s">
        <v>264</v>
      </c>
      <c r="N16" s="18" t="s">
        <v>264</v>
      </c>
      <c r="O16" s="25" t="s">
        <v>264</v>
      </c>
      <c r="P16" s="12">
        <v>-7</v>
      </c>
      <c r="Q16" s="20">
        <v>-6.69</v>
      </c>
      <c r="R16" s="12">
        <v>0.72</v>
      </c>
      <c r="S16" s="12">
        <v>15</v>
      </c>
      <c r="T16" s="12">
        <v>8</v>
      </c>
      <c r="U16" s="12">
        <v>68</v>
      </c>
      <c r="V16" s="22" t="s">
        <v>308</v>
      </c>
      <c r="W16" s="12" t="s">
        <v>309</v>
      </c>
      <c r="X16" s="12" t="s">
        <v>310</v>
      </c>
      <c r="Y16" s="23" t="s">
        <v>268</v>
      </c>
    </row>
    <row r="17" spans="1:25" ht="22.5" customHeight="1">
      <c r="A17" s="12" t="s">
        <v>220</v>
      </c>
      <c r="B17" s="13">
        <v>42717</v>
      </c>
      <c r="C17" s="14">
        <v>42759</v>
      </c>
      <c r="D17" s="13">
        <v>42767</v>
      </c>
      <c r="E17" s="13">
        <v>42773</v>
      </c>
      <c r="F17" s="14" t="s">
        <v>262</v>
      </c>
      <c r="G17" s="12">
        <v>12</v>
      </c>
      <c r="H17" s="12">
        <f t="shared" si="0"/>
        <v>600</v>
      </c>
      <c r="I17" s="15">
        <v>0.29166666666666669</v>
      </c>
      <c r="J17" s="16">
        <v>0.83333333333333337</v>
      </c>
      <c r="K17" s="16">
        <f t="shared" si="1"/>
        <v>0.54166666666666674</v>
      </c>
      <c r="L17" s="17" t="s">
        <v>263</v>
      </c>
      <c r="M17" s="18" t="s">
        <v>264</v>
      </c>
      <c r="N17" s="18" t="s">
        <v>264</v>
      </c>
      <c r="O17" s="25" t="s">
        <v>264</v>
      </c>
      <c r="P17" s="12">
        <v>-7</v>
      </c>
      <c r="Q17" s="20">
        <v>-5.92</v>
      </c>
      <c r="R17" s="12">
        <v>0.2</v>
      </c>
      <c r="S17" s="12">
        <v>7</v>
      </c>
      <c r="T17" s="12">
        <v>13</v>
      </c>
      <c r="U17" s="12">
        <v>87</v>
      </c>
      <c r="V17" s="21"/>
      <c r="W17" s="12" t="s">
        <v>311</v>
      </c>
      <c r="X17" s="12" t="s">
        <v>312</v>
      </c>
      <c r="Y17" s="23" t="s">
        <v>268</v>
      </c>
    </row>
    <row r="18" spans="1:25" ht="22.5" customHeight="1">
      <c r="A18" s="12" t="s">
        <v>171</v>
      </c>
      <c r="B18" s="13">
        <v>42718</v>
      </c>
      <c r="C18" s="14">
        <v>42760</v>
      </c>
      <c r="D18" s="13">
        <v>42768</v>
      </c>
      <c r="E18" s="13">
        <v>42774</v>
      </c>
      <c r="F18" s="14" t="s">
        <v>262</v>
      </c>
      <c r="G18" s="12">
        <v>12</v>
      </c>
      <c r="H18" s="12">
        <f t="shared" si="0"/>
        <v>600</v>
      </c>
      <c r="I18" s="15">
        <v>0.29166666666666669</v>
      </c>
      <c r="J18" s="16">
        <v>0.83333333333333337</v>
      </c>
      <c r="K18" s="16">
        <f t="shared" si="1"/>
        <v>0.54166666666666674</v>
      </c>
      <c r="L18" s="17" t="s">
        <v>263</v>
      </c>
      <c r="M18" s="18" t="s">
        <v>264</v>
      </c>
      <c r="N18" s="18" t="s">
        <v>264</v>
      </c>
      <c r="O18" s="25" t="s">
        <v>264</v>
      </c>
      <c r="P18" s="12">
        <v>-7</v>
      </c>
      <c r="Q18" s="20">
        <v>-5.82</v>
      </c>
      <c r="R18" s="12">
        <v>0.15</v>
      </c>
      <c r="S18" s="12">
        <v>13</v>
      </c>
      <c r="T18" s="12">
        <v>12</v>
      </c>
      <c r="U18" s="12">
        <v>92</v>
      </c>
      <c r="V18" s="22" t="s">
        <v>313</v>
      </c>
      <c r="W18" s="12" t="s">
        <v>314</v>
      </c>
      <c r="X18" s="12" t="s">
        <v>315</v>
      </c>
      <c r="Y18" s="23" t="s">
        <v>268</v>
      </c>
    </row>
    <row r="19" spans="1:25" ht="22.5" customHeight="1">
      <c r="A19" s="12" t="s">
        <v>196</v>
      </c>
      <c r="B19" s="13">
        <v>42744</v>
      </c>
      <c r="C19" s="29"/>
      <c r="D19" s="13">
        <v>42794</v>
      </c>
      <c r="E19" s="13">
        <v>42800</v>
      </c>
      <c r="F19" s="14" t="s">
        <v>262</v>
      </c>
      <c r="G19" s="12">
        <v>12</v>
      </c>
      <c r="H19" s="12">
        <f t="shared" si="0"/>
        <v>600</v>
      </c>
      <c r="I19" s="15">
        <v>0.29166666666666669</v>
      </c>
      <c r="J19" s="16">
        <v>0.83333333333333337</v>
      </c>
      <c r="K19" s="16">
        <f t="shared" si="1"/>
        <v>0.54166666666666674</v>
      </c>
      <c r="L19" s="17" t="s">
        <v>263</v>
      </c>
      <c r="M19" s="18" t="s">
        <v>264</v>
      </c>
      <c r="N19" s="21"/>
      <c r="O19" s="25" t="s">
        <v>264</v>
      </c>
      <c r="P19" s="21"/>
      <c r="Q19" s="20">
        <v>-7.9</v>
      </c>
      <c r="R19" s="12">
        <v>-0.4</v>
      </c>
      <c r="S19" s="12">
        <v>15</v>
      </c>
      <c r="T19" s="12">
        <v>19</v>
      </c>
      <c r="U19" s="12">
        <v>119</v>
      </c>
      <c r="V19" s="28" t="s">
        <v>316</v>
      </c>
      <c r="W19" s="30" t="s">
        <v>317</v>
      </c>
      <c r="X19" s="30" t="s">
        <v>318</v>
      </c>
      <c r="Y19" s="31" t="s">
        <v>319</v>
      </c>
    </row>
    <row r="20" spans="1:25" ht="22.5" customHeight="1">
      <c r="A20" s="12" t="s">
        <v>196</v>
      </c>
      <c r="B20" s="13">
        <v>42744</v>
      </c>
      <c r="C20" s="21"/>
      <c r="D20" s="13">
        <v>42795</v>
      </c>
      <c r="E20" s="13">
        <v>42801</v>
      </c>
      <c r="F20" s="12" t="s">
        <v>262</v>
      </c>
      <c r="G20" s="12">
        <v>12</v>
      </c>
      <c r="H20" s="12">
        <f t="shared" si="0"/>
        <v>600</v>
      </c>
      <c r="I20" s="15">
        <v>0.29166666666666669</v>
      </c>
      <c r="J20" s="16">
        <v>0.83333333333333337</v>
      </c>
      <c r="K20" s="16">
        <f t="shared" si="1"/>
        <v>0.54166666666666674</v>
      </c>
      <c r="L20" s="17" t="s">
        <v>263</v>
      </c>
      <c r="M20" s="18" t="s">
        <v>264</v>
      </c>
      <c r="N20" s="21"/>
      <c r="O20" s="25" t="s">
        <v>264</v>
      </c>
      <c r="P20" s="21"/>
      <c r="Q20" s="20">
        <v>-6.9</v>
      </c>
      <c r="R20" s="21"/>
      <c r="S20" s="12">
        <v>7</v>
      </c>
      <c r="T20" s="12">
        <v>10</v>
      </c>
      <c r="U20" s="12">
        <v>37</v>
      </c>
      <c r="V20" s="28" t="s">
        <v>320</v>
      </c>
      <c r="W20" s="30" t="s">
        <v>321</v>
      </c>
      <c r="X20" s="30" t="s">
        <v>322</v>
      </c>
      <c r="Y20" s="31" t="s">
        <v>319</v>
      </c>
    </row>
    <row r="21" spans="1:25" ht="22.5" customHeight="1">
      <c r="A21" s="12" t="s">
        <v>164</v>
      </c>
      <c r="B21" s="13">
        <v>42745</v>
      </c>
      <c r="C21" s="21"/>
      <c r="D21" s="13">
        <v>42795</v>
      </c>
      <c r="E21" s="13">
        <v>42801</v>
      </c>
      <c r="F21" s="12" t="s">
        <v>262</v>
      </c>
      <c r="G21" s="12">
        <v>12</v>
      </c>
      <c r="H21" s="12">
        <f t="shared" si="0"/>
        <v>600</v>
      </c>
      <c r="I21" s="15">
        <v>0.29166666666666669</v>
      </c>
      <c r="J21" s="16">
        <v>0.83333333333333337</v>
      </c>
      <c r="K21" s="16">
        <f t="shared" si="1"/>
        <v>0.54166666666666674</v>
      </c>
      <c r="L21" s="17" t="s">
        <v>263</v>
      </c>
      <c r="M21" s="18" t="s">
        <v>264</v>
      </c>
      <c r="N21" s="21"/>
      <c r="O21" s="25" t="s">
        <v>264</v>
      </c>
      <c r="P21" s="21"/>
      <c r="Q21" s="20">
        <v>-6.9</v>
      </c>
      <c r="R21" s="21"/>
      <c r="S21" s="12">
        <v>4</v>
      </c>
      <c r="T21" s="12">
        <v>6</v>
      </c>
      <c r="U21" s="12">
        <v>40</v>
      </c>
      <c r="V21" s="28" t="s">
        <v>320</v>
      </c>
      <c r="W21" s="30" t="s">
        <v>323</v>
      </c>
      <c r="X21" s="30" t="s">
        <v>324</v>
      </c>
      <c r="Y21" s="31" t="s">
        <v>319</v>
      </c>
    </row>
    <row r="22" spans="1:25" ht="22.5" customHeight="1">
      <c r="A22" s="12" t="s">
        <v>148</v>
      </c>
      <c r="B22" s="13">
        <v>42760</v>
      </c>
      <c r="C22" s="29"/>
      <c r="D22" s="13">
        <v>42810</v>
      </c>
      <c r="E22" s="13">
        <v>42819</v>
      </c>
      <c r="F22" s="12" t="s">
        <v>262</v>
      </c>
      <c r="G22" s="12">
        <v>12</v>
      </c>
      <c r="H22" s="12">
        <f t="shared" si="0"/>
        <v>600</v>
      </c>
      <c r="I22" s="15">
        <v>0.29166666666666669</v>
      </c>
      <c r="J22" s="16">
        <v>0.83333333333333337</v>
      </c>
      <c r="K22" s="16">
        <f t="shared" si="1"/>
        <v>0.54166666666666674</v>
      </c>
      <c r="L22" s="17" t="s">
        <v>263</v>
      </c>
      <c r="M22" s="18" t="s">
        <v>264</v>
      </c>
      <c r="N22" s="21"/>
      <c r="O22" s="25" t="s">
        <v>264</v>
      </c>
      <c r="P22" s="21"/>
      <c r="Q22" s="20">
        <v>-8.6999999999999993</v>
      </c>
      <c r="R22" s="12">
        <v>-0.3</v>
      </c>
      <c r="S22" s="12">
        <v>14</v>
      </c>
      <c r="T22" s="12">
        <v>18</v>
      </c>
      <c r="U22" s="12">
        <v>124</v>
      </c>
      <c r="V22" s="28" t="s">
        <v>325</v>
      </c>
      <c r="W22" s="30" t="s">
        <v>326</v>
      </c>
      <c r="X22" s="30" t="s">
        <v>327</v>
      </c>
      <c r="Y22" s="31" t="s">
        <v>319</v>
      </c>
    </row>
    <row r="23" spans="1:25" ht="22.5" customHeight="1">
      <c r="A23" s="12" t="s">
        <v>148</v>
      </c>
      <c r="B23" s="13">
        <v>42760</v>
      </c>
      <c r="C23" s="29"/>
      <c r="D23" s="13">
        <v>42811</v>
      </c>
      <c r="E23" s="13">
        <v>42817</v>
      </c>
      <c r="F23" s="12" t="s">
        <v>262</v>
      </c>
      <c r="G23" s="12">
        <v>12</v>
      </c>
      <c r="H23" s="12">
        <f t="shared" si="0"/>
        <v>600</v>
      </c>
      <c r="I23" s="15">
        <v>0.29166666666666669</v>
      </c>
      <c r="J23" s="16">
        <v>0.83333333333333337</v>
      </c>
      <c r="K23" s="16">
        <f t="shared" si="1"/>
        <v>0.54166666666666674</v>
      </c>
      <c r="L23" s="17" t="s">
        <v>263</v>
      </c>
      <c r="M23" s="18" t="s">
        <v>264</v>
      </c>
      <c r="N23" s="18" t="s">
        <v>264</v>
      </c>
      <c r="O23" s="25" t="s">
        <v>264</v>
      </c>
      <c r="P23" s="12">
        <v>-8</v>
      </c>
      <c r="Q23" s="20">
        <v>-7.8</v>
      </c>
      <c r="R23" s="12">
        <v>0.3</v>
      </c>
      <c r="S23" s="12">
        <v>14</v>
      </c>
      <c r="T23" s="12">
        <v>21</v>
      </c>
      <c r="U23" s="12">
        <f>128-11</f>
        <v>117</v>
      </c>
      <c r="V23" s="22" t="s">
        <v>328</v>
      </c>
      <c r="W23" s="30" t="s">
        <v>329</v>
      </c>
      <c r="X23" s="30" t="s">
        <v>330</v>
      </c>
      <c r="Y23" s="31" t="s">
        <v>319</v>
      </c>
    </row>
    <row r="24" spans="1:25" ht="22.5" customHeight="1">
      <c r="A24" s="12" t="s">
        <v>148</v>
      </c>
      <c r="B24" s="13">
        <v>42760</v>
      </c>
      <c r="C24" s="29"/>
      <c r="D24" s="13">
        <v>42812</v>
      </c>
      <c r="E24" s="13">
        <v>42818</v>
      </c>
      <c r="F24" s="12" t="s">
        <v>262</v>
      </c>
      <c r="G24" s="12">
        <v>12</v>
      </c>
      <c r="H24" s="12">
        <f t="shared" si="0"/>
        <v>600</v>
      </c>
      <c r="I24" s="15">
        <v>0.29166666666666669</v>
      </c>
      <c r="J24" s="16">
        <v>0.83333333333333337</v>
      </c>
      <c r="K24" s="16">
        <f t="shared" si="1"/>
        <v>0.54166666666666674</v>
      </c>
      <c r="L24" s="17" t="s">
        <v>263</v>
      </c>
      <c r="M24" s="18" t="s">
        <v>264</v>
      </c>
      <c r="N24" s="21"/>
      <c r="O24" s="25" t="s">
        <v>264</v>
      </c>
      <c r="P24" s="21"/>
      <c r="Q24" s="20">
        <v>-7.19</v>
      </c>
      <c r="R24" s="12">
        <v>0.85</v>
      </c>
      <c r="S24" s="12">
        <v>10</v>
      </c>
      <c r="T24" s="12">
        <v>18</v>
      </c>
      <c r="U24" s="12">
        <v>129</v>
      </c>
      <c r="V24" s="21"/>
      <c r="W24" s="30" t="s">
        <v>331</v>
      </c>
      <c r="X24" s="30" t="s">
        <v>332</v>
      </c>
      <c r="Y24" s="31" t="s">
        <v>319</v>
      </c>
    </row>
    <row r="25" spans="1:25" ht="22.5" customHeight="1">
      <c r="A25" s="12" t="s">
        <v>132</v>
      </c>
      <c r="B25" s="13">
        <v>42760</v>
      </c>
      <c r="C25" s="14">
        <v>42809</v>
      </c>
      <c r="D25" s="13">
        <v>42817</v>
      </c>
      <c r="E25" s="13">
        <v>42823</v>
      </c>
      <c r="F25" s="12" t="s">
        <v>262</v>
      </c>
      <c r="G25" s="12">
        <v>12</v>
      </c>
      <c r="H25" s="12">
        <f t="shared" si="0"/>
        <v>600</v>
      </c>
      <c r="I25" s="15">
        <v>0.29166666666666669</v>
      </c>
      <c r="J25" s="16">
        <v>0.83333333333333337</v>
      </c>
      <c r="K25" s="16">
        <f t="shared" si="1"/>
        <v>0.54166666666666674</v>
      </c>
      <c r="L25" s="17" t="s">
        <v>263</v>
      </c>
      <c r="M25" s="18" t="s">
        <v>264</v>
      </c>
      <c r="N25" s="18" t="s">
        <v>264</v>
      </c>
      <c r="O25" s="25" t="s">
        <v>264</v>
      </c>
      <c r="P25" s="12">
        <v>-7</v>
      </c>
      <c r="Q25" s="20">
        <v>-5.89</v>
      </c>
      <c r="R25" s="12">
        <v>2.5</v>
      </c>
      <c r="S25" s="12">
        <v>48</v>
      </c>
      <c r="T25" s="12">
        <v>66</v>
      </c>
      <c r="U25" s="12">
        <f>288-8</f>
        <v>280</v>
      </c>
      <c r="V25" s="28" t="s">
        <v>333</v>
      </c>
      <c r="W25" s="30" t="s">
        <v>334</v>
      </c>
      <c r="X25" s="30" t="s">
        <v>335</v>
      </c>
      <c r="Y25" s="31" t="s">
        <v>319</v>
      </c>
    </row>
    <row r="26" spans="1:25" ht="22.5" customHeight="1">
      <c r="A26" s="12" t="s">
        <v>160</v>
      </c>
      <c r="B26" s="13">
        <v>42766</v>
      </c>
      <c r="C26" s="14">
        <v>42810</v>
      </c>
      <c r="D26" s="13">
        <v>42818</v>
      </c>
      <c r="E26" s="13">
        <v>42829</v>
      </c>
      <c r="F26" s="12" t="s">
        <v>262</v>
      </c>
      <c r="G26" s="12">
        <v>12</v>
      </c>
      <c r="H26" s="12">
        <f t="shared" si="0"/>
        <v>600</v>
      </c>
      <c r="I26" s="15">
        <v>0.29166666666666669</v>
      </c>
      <c r="J26" s="16">
        <v>0.83333333333333337</v>
      </c>
      <c r="K26" s="16">
        <f t="shared" si="1"/>
        <v>0.54166666666666674</v>
      </c>
      <c r="L26" s="17" t="s">
        <v>263</v>
      </c>
      <c r="M26" s="18" t="s">
        <v>264</v>
      </c>
      <c r="N26" s="21"/>
      <c r="O26" s="25" t="s">
        <v>264</v>
      </c>
      <c r="P26" s="12">
        <v>-7</v>
      </c>
      <c r="Q26" s="12">
        <v>-6.61</v>
      </c>
      <c r="R26" s="12">
        <v>0.21</v>
      </c>
      <c r="S26" s="12">
        <v>53</v>
      </c>
      <c r="T26" s="12">
        <v>64</v>
      </c>
      <c r="U26" s="12">
        <f>288-24</f>
        <v>264</v>
      </c>
      <c r="V26" s="28" t="s">
        <v>336</v>
      </c>
      <c r="W26" s="30" t="s">
        <v>337</v>
      </c>
      <c r="X26" s="30" t="s">
        <v>338</v>
      </c>
      <c r="Y26" s="31" t="s">
        <v>319</v>
      </c>
    </row>
    <row r="27" spans="1:25" ht="22.5" customHeight="1">
      <c r="A27" s="12" t="s">
        <v>132</v>
      </c>
      <c r="B27" s="13">
        <v>42767</v>
      </c>
      <c r="C27" s="14">
        <v>42812</v>
      </c>
      <c r="D27" s="13">
        <v>42820</v>
      </c>
      <c r="E27" s="13">
        <v>42830</v>
      </c>
      <c r="F27" s="12" t="s">
        <v>262</v>
      </c>
      <c r="G27" s="12">
        <v>12</v>
      </c>
      <c r="H27" s="12">
        <f t="shared" si="0"/>
        <v>600</v>
      </c>
      <c r="I27" s="15">
        <v>0.29166666666666669</v>
      </c>
      <c r="J27" s="16">
        <v>0.83333333333333337</v>
      </c>
      <c r="K27" s="16">
        <f t="shared" si="1"/>
        <v>0.54166666666666674</v>
      </c>
      <c r="L27" s="17" t="s">
        <v>263</v>
      </c>
      <c r="M27" s="17" t="s">
        <v>263</v>
      </c>
      <c r="N27" s="21"/>
      <c r="O27" s="25" t="s">
        <v>264</v>
      </c>
      <c r="P27" s="12">
        <v>-7</v>
      </c>
      <c r="Q27" s="12">
        <v>-6.75</v>
      </c>
      <c r="R27" s="12">
        <v>0.06</v>
      </c>
      <c r="S27" s="12">
        <v>52</v>
      </c>
      <c r="T27" s="12">
        <v>61</v>
      </c>
      <c r="U27" s="12">
        <f>288-16-2*18</f>
        <v>236</v>
      </c>
      <c r="V27" s="28" t="s">
        <v>339</v>
      </c>
      <c r="W27" s="30" t="s">
        <v>340</v>
      </c>
      <c r="X27" s="30" t="s">
        <v>341</v>
      </c>
      <c r="Y27" s="31" t="s">
        <v>319</v>
      </c>
    </row>
    <row r="28" spans="1:25" ht="22.5" customHeight="1">
      <c r="A28" s="12" t="s">
        <v>160</v>
      </c>
      <c r="B28" s="13">
        <v>42766</v>
      </c>
      <c r="C28" s="14">
        <v>42813</v>
      </c>
      <c r="D28" s="13">
        <v>42821</v>
      </c>
      <c r="E28" s="13">
        <v>42831</v>
      </c>
      <c r="F28" s="12" t="s">
        <v>262</v>
      </c>
      <c r="G28" s="12">
        <v>12</v>
      </c>
      <c r="H28" s="12">
        <f t="shared" si="0"/>
        <v>600</v>
      </c>
      <c r="I28" s="15">
        <v>0.29166666666666669</v>
      </c>
      <c r="J28" s="16">
        <v>0.83333333333333337</v>
      </c>
      <c r="K28" s="16">
        <f t="shared" si="1"/>
        <v>0.54166666666666674</v>
      </c>
      <c r="L28" s="17" t="s">
        <v>263</v>
      </c>
      <c r="M28" s="18" t="s">
        <v>264</v>
      </c>
      <c r="N28" s="21"/>
      <c r="O28" s="25" t="s">
        <v>264</v>
      </c>
      <c r="P28" s="21"/>
      <c r="Q28" s="20">
        <v>-6.798</v>
      </c>
      <c r="R28" s="21"/>
      <c r="S28" s="12">
        <v>39</v>
      </c>
      <c r="T28" s="12">
        <v>65</v>
      </c>
      <c r="U28" s="12">
        <v>104</v>
      </c>
      <c r="V28" s="21"/>
      <c r="W28" s="30" t="s">
        <v>342</v>
      </c>
      <c r="X28" s="30" t="s">
        <v>343</v>
      </c>
      <c r="Y28" s="31" t="s">
        <v>319</v>
      </c>
    </row>
    <row r="29" spans="1:25" ht="22.5" customHeight="1">
      <c r="A29" s="12" t="s">
        <v>162</v>
      </c>
      <c r="B29" s="13">
        <v>42767</v>
      </c>
      <c r="C29" s="14">
        <v>42822</v>
      </c>
      <c r="D29" s="13">
        <v>42830</v>
      </c>
      <c r="E29" s="13">
        <v>42836</v>
      </c>
      <c r="F29" s="12" t="s">
        <v>262</v>
      </c>
      <c r="G29" s="12">
        <v>12</v>
      </c>
      <c r="H29" s="12">
        <f t="shared" si="0"/>
        <v>600</v>
      </c>
      <c r="I29" s="15">
        <v>0.29166666666666669</v>
      </c>
      <c r="J29" s="16">
        <v>0.83333333333333337</v>
      </c>
      <c r="K29" s="16">
        <f t="shared" si="1"/>
        <v>0.54166666666666674</v>
      </c>
      <c r="L29" s="17" t="s">
        <v>263</v>
      </c>
      <c r="M29" s="18" t="s">
        <v>264</v>
      </c>
      <c r="N29" s="18" t="s">
        <v>264</v>
      </c>
      <c r="O29" s="25" t="s">
        <v>264</v>
      </c>
      <c r="P29" s="12">
        <v>-7</v>
      </c>
      <c r="Q29" s="20">
        <v>-6.09</v>
      </c>
      <c r="R29" s="21"/>
      <c r="S29" s="12">
        <v>40</v>
      </c>
      <c r="T29" s="12">
        <v>34</v>
      </c>
      <c r="U29" s="12">
        <f>288-18*4-43</f>
        <v>173</v>
      </c>
      <c r="V29" s="28" t="s">
        <v>336</v>
      </c>
      <c r="W29" s="30" t="s">
        <v>344</v>
      </c>
      <c r="X29" s="30" t="s">
        <v>345</v>
      </c>
      <c r="Y29" s="31" t="s">
        <v>319</v>
      </c>
    </row>
    <row r="30" spans="1:25" ht="22.5" customHeight="1">
      <c r="A30" s="12" t="s">
        <v>105</v>
      </c>
      <c r="B30" s="13">
        <v>42780</v>
      </c>
      <c r="C30" s="14">
        <v>42823</v>
      </c>
      <c r="D30" s="13">
        <v>42831</v>
      </c>
      <c r="E30" s="13">
        <v>42837</v>
      </c>
      <c r="F30" s="12" t="s">
        <v>262</v>
      </c>
      <c r="G30" s="12">
        <v>12</v>
      </c>
      <c r="H30" s="12">
        <f t="shared" si="0"/>
        <v>600</v>
      </c>
      <c r="I30" s="15">
        <v>0.29166666666666669</v>
      </c>
      <c r="J30" s="16">
        <v>0.83333333333333337</v>
      </c>
      <c r="K30" s="16">
        <f t="shared" si="1"/>
        <v>0.54166666666666674</v>
      </c>
      <c r="L30" s="17" t="s">
        <v>263</v>
      </c>
      <c r="M30" s="17" t="s">
        <v>263</v>
      </c>
      <c r="N30" s="21"/>
      <c r="O30" s="25" t="s">
        <v>264</v>
      </c>
      <c r="P30" s="12">
        <v>-7</v>
      </c>
      <c r="Q30" s="12">
        <v>-6.0919999999999996</v>
      </c>
      <c r="R30" s="12">
        <v>1.0249999999999999</v>
      </c>
      <c r="S30" s="12">
        <v>23</v>
      </c>
      <c r="T30" s="12">
        <v>31</v>
      </c>
      <c r="U30" s="12">
        <f>18*8-5</f>
        <v>139</v>
      </c>
      <c r="V30" s="28" t="s">
        <v>346</v>
      </c>
      <c r="W30" s="12" t="s">
        <v>347</v>
      </c>
      <c r="X30" s="12" t="s">
        <v>348</v>
      </c>
      <c r="Y30" s="31" t="s">
        <v>349</v>
      </c>
    </row>
    <row r="31" spans="1:25" ht="22.5" customHeight="1">
      <c r="A31" s="12" t="s">
        <v>105</v>
      </c>
      <c r="B31" s="13">
        <v>42781</v>
      </c>
      <c r="C31" s="14">
        <v>42824</v>
      </c>
      <c r="D31" s="13">
        <v>42832</v>
      </c>
      <c r="E31" s="13">
        <v>42839</v>
      </c>
      <c r="F31" s="12" t="s">
        <v>262</v>
      </c>
      <c r="G31" s="12">
        <v>12</v>
      </c>
      <c r="H31" s="12">
        <f t="shared" si="0"/>
        <v>600</v>
      </c>
      <c r="I31" s="15">
        <v>0.29166666666666669</v>
      </c>
      <c r="J31" s="16">
        <v>0.83333333333333337</v>
      </c>
      <c r="K31" s="16">
        <f t="shared" si="1"/>
        <v>0.54166666666666674</v>
      </c>
      <c r="L31" s="17" t="s">
        <v>263</v>
      </c>
      <c r="M31" s="18" t="s">
        <v>264</v>
      </c>
      <c r="N31" s="21"/>
      <c r="O31" s="25" t="s">
        <v>264</v>
      </c>
      <c r="P31" s="12">
        <v>-7</v>
      </c>
      <c r="Q31" s="12">
        <v>-6.4660000000000002</v>
      </c>
      <c r="R31" s="20">
        <v>0.73121212121211343</v>
      </c>
      <c r="S31" s="12">
        <v>25</v>
      </c>
      <c r="T31" s="12">
        <v>28</v>
      </c>
      <c r="U31" s="12">
        <f>16*12-10</f>
        <v>182</v>
      </c>
      <c r="V31" s="28" t="s">
        <v>350</v>
      </c>
      <c r="W31" s="12" t="s">
        <v>351</v>
      </c>
      <c r="X31" s="12" t="s">
        <v>352</v>
      </c>
      <c r="Y31" s="31" t="s">
        <v>349</v>
      </c>
    </row>
    <row r="32" spans="1:25" ht="22.5" customHeight="1">
      <c r="A32" s="12" t="s">
        <v>177</v>
      </c>
      <c r="B32" s="13">
        <v>42788</v>
      </c>
      <c r="C32" s="14">
        <v>42831</v>
      </c>
      <c r="D32" s="13">
        <v>42839</v>
      </c>
      <c r="E32" s="13">
        <v>42845</v>
      </c>
      <c r="F32" s="12" t="s">
        <v>262</v>
      </c>
      <c r="G32" s="12">
        <v>12</v>
      </c>
      <c r="H32" s="12">
        <f t="shared" si="0"/>
        <v>600</v>
      </c>
      <c r="I32" s="15">
        <v>0.29166666666666669</v>
      </c>
      <c r="J32" s="16">
        <v>0.83333333333333337</v>
      </c>
      <c r="K32" s="16">
        <f t="shared" si="1"/>
        <v>0.54166666666666674</v>
      </c>
      <c r="L32" s="17" t="s">
        <v>263</v>
      </c>
      <c r="M32" s="18" t="s">
        <v>264</v>
      </c>
      <c r="N32" s="21"/>
      <c r="O32" s="25" t="s">
        <v>264</v>
      </c>
      <c r="P32" s="12">
        <v>-7</v>
      </c>
      <c r="Q32" s="20">
        <v>-5.7454369559999998</v>
      </c>
      <c r="R32" s="32"/>
      <c r="S32" s="12">
        <v>13</v>
      </c>
      <c r="T32" s="12">
        <v>14</v>
      </c>
      <c r="U32" s="12">
        <f>8*12-15</f>
        <v>81</v>
      </c>
      <c r="V32" s="28" t="s">
        <v>353</v>
      </c>
      <c r="W32" s="12" t="s">
        <v>354</v>
      </c>
      <c r="X32" s="12" t="s">
        <v>355</v>
      </c>
      <c r="Y32" s="31" t="s">
        <v>349</v>
      </c>
    </row>
    <row r="33" spans="1:25" ht="22.5" customHeight="1">
      <c r="A33" s="12" t="s">
        <v>85</v>
      </c>
      <c r="B33" s="13">
        <v>42787</v>
      </c>
      <c r="C33" s="14">
        <v>42832</v>
      </c>
      <c r="D33" s="13">
        <v>42840</v>
      </c>
      <c r="E33" s="13">
        <v>42846</v>
      </c>
      <c r="F33" s="12" t="s">
        <v>262</v>
      </c>
      <c r="G33" s="12">
        <v>12</v>
      </c>
      <c r="H33" s="12">
        <f t="shared" si="0"/>
        <v>600</v>
      </c>
      <c r="I33" s="15">
        <v>0.29166666666666669</v>
      </c>
      <c r="J33" s="16">
        <v>0.83333333333333337</v>
      </c>
      <c r="K33" s="16">
        <f t="shared" si="1"/>
        <v>0.54166666666666674</v>
      </c>
      <c r="L33" s="17" t="s">
        <v>263</v>
      </c>
      <c r="M33" s="18" t="s">
        <v>264</v>
      </c>
      <c r="N33" s="21"/>
      <c r="O33" s="25" t="s">
        <v>264</v>
      </c>
      <c r="P33" s="12">
        <v>-7</v>
      </c>
      <c r="Q33" s="20">
        <v>-6.7168005539999998</v>
      </c>
      <c r="R33" s="12">
        <v>1.03</v>
      </c>
      <c r="S33" s="12">
        <v>10</v>
      </c>
      <c r="T33" s="12">
        <v>19</v>
      </c>
      <c r="U33" s="12">
        <f>8*14-21</f>
        <v>91</v>
      </c>
      <c r="V33" s="28" t="s">
        <v>356</v>
      </c>
      <c r="W33" s="12" t="s">
        <v>357</v>
      </c>
      <c r="X33" s="12" t="s">
        <v>358</v>
      </c>
      <c r="Y33" s="31" t="s">
        <v>349</v>
      </c>
    </row>
    <row r="34" spans="1:25" ht="22.5" customHeight="1">
      <c r="A34" s="12" t="s">
        <v>128</v>
      </c>
      <c r="B34" s="13">
        <v>42788</v>
      </c>
      <c r="C34" s="14">
        <v>42837</v>
      </c>
      <c r="D34" s="13">
        <v>42845</v>
      </c>
      <c r="E34" s="13">
        <v>42850</v>
      </c>
      <c r="F34" s="12" t="s">
        <v>262</v>
      </c>
      <c r="G34" s="12">
        <v>12</v>
      </c>
      <c r="H34" s="12">
        <f t="shared" si="0"/>
        <v>600</v>
      </c>
      <c r="I34" s="15">
        <v>0.29166666666666669</v>
      </c>
      <c r="J34" s="16">
        <v>0.83333333333333337</v>
      </c>
      <c r="K34" s="16">
        <f t="shared" si="1"/>
        <v>0.54166666666666674</v>
      </c>
      <c r="L34" s="17" t="s">
        <v>263</v>
      </c>
      <c r="M34" s="18" t="s">
        <v>264</v>
      </c>
      <c r="N34" s="21"/>
      <c r="O34" s="25" t="s">
        <v>264</v>
      </c>
      <c r="P34" s="12">
        <v>-7</v>
      </c>
      <c r="Q34" s="20">
        <v>-4.9580389389999997</v>
      </c>
      <c r="R34" s="12" t="s">
        <v>359</v>
      </c>
      <c r="S34" s="12">
        <v>22</v>
      </c>
      <c r="T34" s="12">
        <v>31</v>
      </c>
      <c r="U34" s="12">
        <f>19*12-56</f>
        <v>172</v>
      </c>
      <c r="V34" s="28" t="s">
        <v>360</v>
      </c>
      <c r="W34" s="12" t="s">
        <v>361</v>
      </c>
      <c r="X34" s="12" t="s">
        <v>362</v>
      </c>
      <c r="Y34" s="31" t="s">
        <v>349</v>
      </c>
    </row>
    <row r="35" spans="1:25" ht="22.5" customHeight="1">
      <c r="A35" s="12" t="s">
        <v>130</v>
      </c>
      <c r="B35" s="13">
        <v>42795</v>
      </c>
      <c r="C35" s="14">
        <v>42838</v>
      </c>
      <c r="D35" s="13">
        <v>42847</v>
      </c>
      <c r="E35" s="13">
        <v>42853</v>
      </c>
      <c r="F35" s="12" t="s">
        <v>262</v>
      </c>
      <c r="G35" s="12">
        <v>12</v>
      </c>
      <c r="H35" s="12">
        <f t="shared" si="0"/>
        <v>600</v>
      </c>
      <c r="I35" s="15">
        <v>0.29166666666666669</v>
      </c>
      <c r="J35" s="16">
        <v>0.83333333333333337</v>
      </c>
      <c r="K35" s="16">
        <f t="shared" si="1"/>
        <v>0.54166666666666674</v>
      </c>
      <c r="L35" s="17" t="s">
        <v>263</v>
      </c>
      <c r="M35" s="17" t="s">
        <v>263</v>
      </c>
      <c r="N35" s="21"/>
      <c r="O35" s="25" t="s">
        <v>264</v>
      </c>
      <c r="P35" s="12">
        <v>-7</v>
      </c>
      <c r="Q35" s="20">
        <v>-7.1760000000000002</v>
      </c>
      <c r="R35" s="20">
        <v>-0.46628808900000002</v>
      </c>
      <c r="S35" s="12">
        <v>12</v>
      </c>
      <c r="T35" s="12">
        <v>19</v>
      </c>
      <c r="U35" s="12">
        <f>16*8-30</f>
        <v>98</v>
      </c>
      <c r="V35" s="28" t="s">
        <v>363</v>
      </c>
      <c r="W35" s="12" t="s">
        <v>364</v>
      </c>
      <c r="X35" s="12" t="s">
        <v>365</v>
      </c>
      <c r="Y35" s="31" t="s">
        <v>349</v>
      </c>
    </row>
    <row r="36" spans="1:25" ht="22.5" customHeight="1">
      <c r="A36" s="12" t="s">
        <v>148</v>
      </c>
      <c r="B36" s="13">
        <v>42796</v>
      </c>
      <c r="C36" s="14">
        <v>42844</v>
      </c>
      <c r="D36" s="13">
        <v>42852</v>
      </c>
      <c r="E36" s="13">
        <v>42858</v>
      </c>
      <c r="F36" s="12" t="s">
        <v>262</v>
      </c>
      <c r="G36" s="12">
        <v>12</v>
      </c>
      <c r="H36" s="12">
        <f t="shared" si="0"/>
        <v>600</v>
      </c>
      <c r="I36" s="15">
        <v>0.29166666666666669</v>
      </c>
      <c r="J36" s="16">
        <v>0.83333333333333337</v>
      </c>
      <c r="K36" s="16">
        <f t="shared" si="1"/>
        <v>0.54166666666666674</v>
      </c>
      <c r="L36" s="17" t="s">
        <v>263</v>
      </c>
      <c r="M36" s="18" t="s">
        <v>264</v>
      </c>
      <c r="N36" s="21"/>
      <c r="O36" s="25" t="s">
        <v>264</v>
      </c>
      <c r="P36" s="12">
        <v>-7</v>
      </c>
      <c r="Q36" s="20">
        <v>-6.3698763810000001</v>
      </c>
      <c r="R36" s="32"/>
      <c r="S36" s="12">
        <v>10</v>
      </c>
      <c r="T36" s="12">
        <v>19</v>
      </c>
      <c r="U36" s="12">
        <f>16*8-27</f>
        <v>101</v>
      </c>
      <c r="V36" s="21"/>
      <c r="W36" s="12" t="s">
        <v>366</v>
      </c>
      <c r="X36" s="12" t="s">
        <v>367</v>
      </c>
      <c r="Y36" s="31" t="s">
        <v>349</v>
      </c>
    </row>
    <row r="37" spans="1:25" ht="22.5" customHeight="1">
      <c r="A37" s="12" t="s">
        <v>153</v>
      </c>
      <c r="B37" s="13">
        <v>42802</v>
      </c>
      <c r="C37" s="14">
        <v>42843</v>
      </c>
      <c r="D37" s="13">
        <v>42851</v>
      </c>
      <c r="E37" s="13">
        <v>42858</v>
      </c>
      <c r="F37" s="12" t="s">
        <v>262</v>
      </c>
      <c r="G37" s="12">
        <v>12</v>
      </c>
      <c r="H37" s="12">
        <f t="shared" si="0"/>
        <v>600</v>
      </c>
      <c r="I37" s="15">
        <v>0.29166666666666669</v>
      </c>
      <c r="J37" s="16">
        <v>0.83333333333333337</v>
      </c>
      <c r="K37" s="16">
        <f t="shared" si="1"/>
        <v>0.54166666666666674</v>
      </c>
      <c r="L37" s="17" t="s">
        <v>263</v>
      </c>
      <c r="M37" s="18" t="s">
        <v>264</v>
      </c>
      <c r="N37" s="21"/>
      <c r="O37" s="25" t="s">
        <v>264</v>
      </c>
      <c r="P37" s="12">
        <v>-7</v>
      </c>
      <c r="Q37" s="20">
        <v>-6.2279999999999998</v>
      </c>
      <c r="R37" s="20">
        <v>-0.30448282399999999</v>
      </c>
      <c r="S37" s="12">
        <v>6</v>
      </c>
      <c r="T37" s="12">
        <v>11</v>
      </c>
      <c r="U37" s="12">
        <f>14*8-23</f>
        <v>89</v>
      </c>
      <c r="V37" s="21"/>
      <c r="W37" s="12" t="s">
        <v>368</v>
      </c>
      <c r="X37" s="12" t="s">
        <v>369</v>
      </c>
      <c r="Y37" s="31" t="s">
        <v>349</v>
      </c>
    </row>
    <row r="38" spans="1:25" ht="22.5" customHeight="1">
      <c r="A38" s="12" t="s">
        <v>148</v>
      </c>
      <c r="B38" s="13">
        <v>42801</v>
      </c>
      <c r="C38" s="14">
        <v>42845</v>
      </c>
      <c r="D38" s="13">
        <v>42853</v>
      </c>
      <c r="E38" s="13">
        <v>42859</v>
      </c>
      <c r="F38" s="12" t="s">
        <v>262</v>
      </c>
      <c r="G38" s="12">
        <v>12</v>
      </c>
      <c r="H38" s="12">
        <f t="shared" si="0"/>
        <v>600</v>
      </c>
      <c r="I38" s="15">
        <v>0.29166666666666669</v>
      </c>
      <c r="J38" s="16">
        <v>0.83333333333333337</v>
      </c>
      <c r="K38" s="16">
        <f t="shared" si="1"/>
        <v>0.54166666666666674</v>
      </c>
      <c r="L38" s="17" t="s">
        <v>263</v>
      </c>
      <c r="M38" s="18" t="s">
        <v>264</v>
      </c>
      <c r="N38" s="21"/>
      <c r="O38" s="25" t="s">
        <v>264</v>
      </c>
      <c r="P38" s="12">
        <v>-7</v>
      </c>
      <c r="Q38" s="20">
        <v>-6.59</v>
      </c>
      <c r="R38" s="20">
        <v>-0.42846626995379822</v>
      </c>
      <c r="S38" s="12">
        <v>7</v>
      </c>
      <c r="T38" s="12">
        <v>12</v>
      </c>
      <c r="U38" s="12">
        <f>16*8-27</f>
        <v>101</v>
      </c>
      <c r="V38" s="28" t="s">
        <v>370</v>
      </c>
      <c r="W38" s="12" t="s">
        <v>371</v>
      </c>
      <c r="X38" s="12" t="s">
        <v>372</v>
      </c>
      <c r="Y38" s="31" t="s">
        <v>349</v>
      </c>
    </row>
    <row r="39" spans="1:25" ht="22.5" customHeight="1">
      <c r="A39" s="12" t="s">
        <v>160</v>
      </c>
      <c r="B39" s="13">
        <v>42809</v>
      </c>
      <c r="C39" s="14">
        <v>42852</v>
      </c>
      <c r="D39" s="13">
        <v>42860</v>
      </c>
      <c r="E39" s="13">
        <v>42866</v>
      </c>
      <c r="F39" s="12" t="s">
        <v>262</v>
      </c>
      <c r="G39" s="12">
        <v>12</v>
      </c>
      <c r="H39" s="12">
        <f t="shared" si="0"/>
        <v>600</v>
      </c>
      <c r="I39" s="15">
        <v>0.29166666666666669</v>
      </c>
      <c r="J39" s="16">
        <v>0.83333333333333337</v>
      </c>
      <c r="K39" s="16">
        <f t="shared" si="1"/>
        <v>0.54166666666666674</v>
      </c>
      <c r="L39" s="17" t="s">
        <v>263</v>
      </c>
      <c r="M39" s="18" t="s">
        <v>264</v>
      </c>
      <c r="N39" s="21"/>
      <c r="O39" s="25" t="s">
        <v>264</v>
      </c>
      <c r="P39" s="12">
        <v>-7</v>
      </c>
      <c r="Q39" s="20">
        <v>-6.5183395620000004</v>
      </c>
      <c r="R39" s="20">
        <v>-9.0563635000000003E-2</v>
      </c>
      <c r="S39" s="12">
        <v>6</v>
      </c>
      <c r="T39" s="12">
        <v>12</v>
      </c>
      <c r="U39" s="12">
        <f>16*8-11</f>
        <v>117</v>
      </c>
      <c r="V39" s="28" t="s">
        <v>373</v>
      </c>
      <c r="W39" s="12" t="s">
        <v>374</v>
      </c>
      <c r="X39" s="12" t="s">
        <v>375</v>
      </c>
      <c r="Y39" s="31" t="s">
        <v>349</v>
      </c>
    </row>
    <row r="40" spans="1:25" ht="22.5" customHeight="1">
      <c r="A40" s="12" t="s">
        <v>105</v>
      </c>
      <c r="B40" s="13">
        <v>42810</v>
      </c>
      <c r="C40" s="14">
        <v>42858</v>
      </c>
      <c r="D40" s="13">
        <v>42866</v>
      </c>
      <c r="E40" s="13">
        <v>42871</v>
      </c>
      <c r="F40" s="12" t="s">
        <v>262</v>
      </c>
      <c r="G40" s="12">
        <v>12</v>
      </c>
      <c r="H40" s="12">
        <f t="shared" si="0"/>
        <v>600</v>
      </c>
      <c r="I40" s="15">
        <v>0.29166666666666669</v>
      </c>
      <c r="J40" s="16">
        <v>0.83333333333333337</v>
      </c>
      <c r="K40" s="16">
        <f t="shared" si="1"/>
        <v>0.54166666666666674</v>
      </c>
      <c r="L40" s="18" t="s">
        <v>264</v>
      </c>
      <c r="M40" s="18" t="s">
        <v>264</v>
      </c>
      <c r="N40" s="21"/>
      <c r="O40" s="25" t="s">
        <v>264</v>
      </c>
      <c r="P40" s="12">
        <v>-7</v>
      </c>
      <c r="Q40" s="20">
        <v>-6.6508485410000002</v>
      </c>
      <c r="R40" s="20">
        <v>-0.98911944399999996</v>
      </c>
      <c r="S40" s="12">
        <v>0</v>
      </c>
      <c r="T40" s="12">
        <v>16</v>
      </c>
      <c r="U40" s="12">
        <f>12*8</f>
        <v>96</v>
      </c>
      <c r="V40" s="28" t="s">
        <v>376</v>
      </c>
      <c r="W40" s="12" t="s">
        <v>377</v>
      </c>
      <c r="X40" s="21"/>
      <c r="Y40" s="31" t="s">
        <v>349</v>
      </c>
    </row>
    <row r="41" spans="1:25" ht="22.5" customHeight="1">
      <c r="A41" s="12" t="s">
        <v>162</v>
      </c>
      <c r="B41" s="13">
        <v>42816</v>
      </c>
      <c r="C41" s="14">
        <v>42857</v>
      </c>
      <c r="D41" s="13">
        <v>42865</v>
      </c>
      <c r="E41" s="13">
        <v>42871</v>
      </c>
      <c r="F41" s="12" t="s">
        <v>262</v>
      </c>
      <c r="G41" s="12">
        <v>12</v>
      </c>
      <c r="H41" s="12">
        <f t="shared" si="0"/>
        <v>600</v>
      </c>
      <c r="I41" s="15">
        <v>0.29166666666666669</v>
      </c>
      <c r="J41" s="16">
        <v>0.83333333333333337</v>
      </c>
      <c r="K41" s="16">
        <f t="shared" si="1"/>
        <v>0.54166666666666674</v>
      </c>
      <c r="L41" s="18" t="s">
        <v>264</v>
      </c>
      <c r="M41" s="18" t="s">
        <v>264</v>
      </c>
      <c r="N41" s="21"/>
      <c r="O41" s="25" t="s">
        <v>264</v>
      </c>
      <c r="P41" s="12">
        <v>-7</v>
      </c>
      <c r="Q41" s="20">
        <v>-6.91408559</v>
      </c>
      <c r="R41" s="20">
        <v>-0.26213646400000001</v>
      </c>
      <c r="S41" s="12">
        <v>8</v>
      </c>
      <c r="T41" s="12">
        <v>18</v>
      </c>
      <c r="U41" s="12">
        <f>12*8-2</f>
        <v>94</v>
      </c>
      <c r="V41" s="28" t="s">
        <v>378</v>
      </c>
      <c r="W41" s="12" t="s">
        <v>379</v>
      </c>
      <c r="X41" s="12" t="s">
        <v>380</v>
      </c>
      <c r="Y41" s="31" t="s">
        <v>349</v>
      </c>
    </row>
    <row r="42" spans="1:25" ht="22.5" customHeight="1">
      <c r="A42" s="12" t="s">
        <v>148</v>
      </c>
      <c r="B42" s="13">
        <v>42823</v>
      </c>
      <c r="C42" s="14">
        <v>42878</v>
      </c>
      <c r="D42" s="13">
        <v>42887</v>
      </c>
      <c r="E42" s="13">
        <v>42892</v>
      </c>
      <c r="F42" s="12" t="s">
        <v>381</v>
      </c>
      <c r="G42" s="12">
        <v>5</v>
      </c>
      <c r="H42" s="12">
        <f t="shared" si="0"/>
        <v>200</v>
      </c>
      <c r="I42" s="15">
        <v>0.29166666666666669</v>
      </c>
      <c r="J42" s="16">
        <v>0.83333333333333337</v>
      </c>
      <c r="K42" s="16">
        <f t="shared" si="1"/>
        <v>0.54166666666666674</v>
      </c>
      <c r="L42" s="18" t="s">
        <v>264</v>
      </c>
      <c r="M42" s="18" t="s">
        <v>264</v>
      </c>
      <c r="N42" s="18" t="s">
        <v>264</v>
      </c>
      <c r="O42" s="25" t="s">
        <v>264</v>
      </c>
      <c r="P42" s="12">
        <v>-6</v>
      </c>
      <c r="Q42" s="20">
        <v>-6.0350586890000004</v>
      </c>
      <c r="R42" s="20">
        <v>-0.56305336699999997</v>
      </c>
      <c r="S42" s="12">
        <v>0</v>
      </c>
      <c r="T42" s="12">
        <v>18</v>
      </c>
      <c r="U42" s="12">
        <v>96</v>
      </c>
      <c r="V42" s="28" t="s">
        <v>382</v>
      </c>
      <c r="W42" s="12" t="s">
        <v>383</v>
      </c>
      <c r="X42" s="21"/>
      <c r="Y42" s="31" t="s">
        <v>349</v>
      </c>
    </row>
    <row r="43" spans="1:25" ht="22.5" customHeight="1">
      <c r="A43" s="12" t="s">
        <v>132</v>
      </c>
      <c r="B43" s="13">
        <v>42836</v>
      </c>
      <c r="C43" s="14">
        <v>42879</v>
      </c>
      <c r="D43" s="13">
        <v>42888</v>
      </c>
      <c r="E43" s="13">
        <v>42893</v>
      </c>
      <c r="F43" s="12" t="s">
        <v>381</v>
      </c>
      <c r="G43" s="12">
        <v>5</v>
      </c>
      <c r="H43" s="12">
        <f t="shared" si="0"/>
        <v>200</v>
      </c>
      <c r="I43" s="15">
        <v>0.29166666666666669</v>
      </c>
      <c r="J43" s="16">
        <v>0.83333333333333337</v>
      </c>
      <c r="K43" s="16">
        <f t="shared" si="1"/>
        <v>0.54166666666666674</v>
      </c>
      <c r="L43" s="18" t="s">
        <v>264</v>
      </c>
      <c r="M43" s="18" t="s">
        <v>264</v>
      </c>
      <c r="N43" s="18" t="s">
        <v>264</v>
      </c>
      <c r="O43" s="25" t="s">
        <v>264</v>
      </c>
      <c r="P43" s="12">
        <v>-6</v>
      </c>
      <c r="Q43" s="20">
        <v>-6.2128611109999996</v>
      </c>
      <c r="R43" s="32"/>
      <c r="S43" s="12">
        <v>20</v>
      </c>
      <c r="T43" s="12">
        <v>20</v>
      </c>
      <c r="U43" s="12">
        <v>96</v>
      </c>
      <c r="V43" s="28" t="s">
        <v>384</v>
      </c>
      <c r="W43" s="12" t="s">
        <v>385</v>
      </c>
      <c r="X43" s="12" t="s">
        <v>386</v>
      </c>
      <c r="Y43" s="31" t="s">
        <v>349</v>
      </c>
    </row>
    <row r="44" spans="1:25" ht="22.5" customHeight="1">
      <c r="A44" s="12" t="s">
        <v>105</v>
      </c>
      <c r="B44" s="13">
        <v>42838</v>
      </c>
      <c r="C44" s="14">
        <v>42886</v>
      </c>
      <c r="D44" s="13">
        <v>42892</v>
      </c>
      <c r="E44" s="13">
        <v>42900</v>
      </c>
      <c r="F44" s="12" t="s">
        <v>381</v>
      </c>
      <c r="G44" s="12">
        <v>5</v>
      </c>
      <c r="H44" s="12">
        <f t="shared" si="0"/>
        <v>200</v>
      </c>
      <c r="I44" s="15">
        <v>0.29166666666666669</v>
      </c>
      <c r="J44" s="16">
        <v>0.83333333333333337</v>
      </c>
      <c r="K44" s="16">
        <f t="shared" si="1"/>
        <v>0.54166666666666674</v>
      </c>
      <c r="L44" s="18" t="s">
        <v>264</v>
      </c>
      <c r="M44" s="18" t="s">
        <v>264</v>
      </c>
      <c r="N44" s="18" t="s">
        <v>264</v>
      </c>
      <c r="O44" s="25" t="s">
        <v>264</v>
      </c>
      <c r="P44" s="12">
        <v>-6</v>
      </c>
      <c r="Q44" s="20">
        <v>-6.3258362379999999</v>
      </c>
      <c r="R44" s="20">
        <v>0.34737384300000002</v>
      </c>
      <c r="S44" s="12">
        <v>10</v>
      </c>
      <c r="T44" s="12">
        <v>15</v>
      </c>
      <c r="U44" s="12">
        <v>96</v>
      </c>
      <c r="V44" s="28" t="s">
        <v>387</v>
      </c>
      <c r="W44" s="12" t="s">
        <v>388</v>
      </c>
      <c r="X44" s="12" t="s">
        <v>389</v>
      </c>
      <c r="Y44" s="31" t="s">
        <v>349</v>
      </c>
    </row>
    <row r="45" spans="1:25" ht="22.5" customHeight="1">
      <c r="A45" s="12" t="s">
        <v>177</v>
      </c>
      <c r="B45" s="13">
        <v>42843</v>
      </c>
      <c r="C45" s="14">
        <v>42885</v>
      </c>
      <c r="D45" s="13">
        <v>42893</v>
      </c>
      <c r="E45" s="13">
        <v>42900</v>
      </c>
      <c r="F45" s="12" t="s">
        <v>381</v>
      </c>
      <c r="G45" s="12">
        <v>5</v>
      </c>
      <c r="H45" s="12">
        <f t="shared" si="0"/>
        <v>200</v>
      </c>
      <c r="I45" s="15">
        <v>0.29166666666666669</v>
      </c>
      <c r="J45" s="16">
        <v>0.83333333333333337</v>
      </c>
      <c r="K45" s="16">
        <f t="shared" si="1"/>
        <v>0.54166666666666674</v>
      </c>
      <c r="L45" s="18" t="s">
        <v>264</v>
      </c>
      <c r="M45" s="18" t="s">
        <v>264</v>
      </c>
      <c r="N45" s="18" t="s">
        <v>264</v>
      </c>
      <c r="O45" s="25" t="s">
        <v>264</v>
      </c>
      <c r="P45" s="12">
        <v>-5</v>
      </c>
      <c r="Q45" s="20">
        <v>-5.4238593750000001</v>
      </c>
      <c r="R45" s="20">
        <v>-5.4238593750000001</v>
      </c>
      <c r="S45" s="12">
        <v>7</v>
      </c>
      <c r="T45" s="12">
        <v>20</v>
      </c>
      <c r="U45" s="12">
        <f>96-14</f>
        <v>82</v>
      </c>
      <c r="V45" s="28" t="s">
        <v>390</v>
      </c>
      <c r="W45" s="12" t="s">
        <v>391</v>
      </c>
      <c r="X45" s="12" t="s">
        <v>392</v>
      </c>
      <c r="Y45" s="31" t="s">
        <v>349</v>
      </c>
    </row>
    <row r="46" spans="1:25" ht="22.5" customHeight="1">
      <c r="A46" s="12" t="s">
        <v>166</v>
      </c>
      <c r="B46" s="13">
        <v>42844</v>
      </c>
      <c r="C46" s="14">
        <v>42892</v>
      </c>
      <c r="D46" s="13">
        <v>42901</v>
      </c>
      <c r="E46" s="13">
        <v>42907</v>
      </c>
      <c r="F46" s="12" t="s">
        <v>381</v>
      </c>
      <c r="G46" s="12">
        <v>5</v>
      </c>
      <c r="H46" s="12">
        <f t="shared" si="0"/>
        <v>200</v>
      </c>
      <c r="I46" s="15">
        <v>0.29166666666666669</v>
      </c>
      <c r="J46" s="16">
        <v>0.83333333333333337</v>
      </c>
      <c r="K46" s="16">
        <f t="shared" si="1"/>
        <v>0.54166666666666674</v>
      </c>
      <c r="L46" s="18" t="s">
        <v>264</v>
      </c>
      <c r="M46" s="18" t="s">
        <v>264</v>
      </c>
      <c r="N46" s="18" t="s">
        <v>264</v>
      </c>
      <c r="O46" s="25" t="s">
        <v>264</v>
      </c>
      <c r="P46" s="12">
        <v>-5</v>
      </c>
      <c r="Q46" s="20">
        <v>-5.7034446699999997</v>
      </c>
      <c r="R46" s="12" t="s">
        <v>359</v>
      </c>
      <c r="S46" s="12">
        <v>22</v>
      </c>
      <c r="T46" s="12">
        <v>22</v>
      </c>
      <c r="U46" s="12">
        <v>96</v>
      </c>
      <c r="V46" s="28" t="s">
        <v>393</v>
      </c>
      <c r="W46" s="21"/>
      <c r="X46" s="12" t="s">
        <v>394</v>
      </c>
      <c r="Y46" s="31" t="s">
        <v>349</v>
      </c>
    </row>
    <row r="47" spans="1:25" ht="22.5" customHeight="1">
      <c r="A47" s="12" t="s">
        <v>113</v>
      </c>
      <c r="B47" s="13">
        <v>42851</v>
      </c>
      <c r="C47" s="14">
        <v>42899</v>
      </c>
      <c r="D47" s="13">
        <v>42907</v>
      </c>
      <c r="E47" s="13">
        <v>42913</v>
      </c>
      <c r="F47" s="12" t="s">
        <v>381</v>
      </c>
      <c r="G47" s="12">
        <v>5</v>
      </c>
      <c r="H47" s="12">
        <f t="shared" si="0"/>
        <v>200</v>
      </c>
      <c r="I47" s="15">
        <v>0.29166666666666669</v>
      </c>
      <c r="J47" s="16">
        <v>0.83333333333333337</v>
      </c>
      <c r="K47" s="16">
        <f t="shared" si="1"/>
        <v>0.54166666666666674</v>
      </c>
      <c r="L47" s="18" t="s">
        <v>264</v>
      </c>
      <c r="M47" s="18" t="s">
        <v>264</v>
      </c>
      <c r="N47" s="18" t="s">
        <v>264</v>
      </c>
      <c r="O47" s="25" t="s">
        <v>264</v>
      </c>
      <c r="P47" s="12">
        <v>-6</v>
      </c>
      <c r="Q47" s="20">
        <v>-5.2215216690000004</v>
      </c>
      <c r="R47" s="20">
        <v>-0.422984164</v>
      </c>
      <c r="S47" s="12">
        <v>3</v>
      </c>
      <c r="T47" s="12">
        <v>12</v>
      </c>
      <c r="U47" s="12">
        <f>9*8-9</f>
        <v>63</v>
      </c>
      <c r="V47" s="28" t="s">
        <v>395</v>
      </c>
      <c r="W47" s="12" t="s">
        <v>396</v>
      </c>
      <c r="X47" s="12" t="s">
        <v>397</v>
      </c>
      <c r="Y47" s="31" t="s">
        <v>349</v>
      </c>
    </row>
    <row r="48" spans="1:25" ht="22.5" customHeight="1">
      <c r="A48" s="12" t="s">
        <v>166</v>
      </c>
      <c r="B48" s="13">
        <v>42859</v>
      </c>
      <c r="C48" s="14">
        <v>42900</v>
      </c>
      <c r="D48" s="13">
        <v>42908</v>
      </c>
      <c r="E48" s="13">
        <v>42914</v>
      </c>
      <c r="F48" s="12" t="s">
        <v>381</v>
      </c>
      <c r="G48" s="12">
        <v>5</v>
      </c>
      <c r="H48" s="12">
        <f t="shared" si="0"/>
        <v>200</v>
      </c>
      <c r="I48" s="15">
        <v>0.29166666666666669</v>
      </c>
      <c r="J48" s="16">
        <v>0.83333333333333337</v>
      </c>
      <c r="K48" s="16">
        <f t="shared" si="1"/>
        <v>0.54166666666666674</v>
      </c>
      <c r="L48" s="18" t="s">
        <v>264</v>
      </c>
      <c r="M48" s="18" t="s">
        <v>264</v>
      </c>
      <c r="N48" s="18" t="s">
        <v>264</v>
      </c>
      <c r="O48" s="25" t="s">
        <v>264</v>
      </c>
      <c r="P48" s="12">
        <v>-6</v>
      </c>
      <c r="Q48" s="20">
        <v>-4.5702574330000001</v>
      </c>
      <c r="R48" s="20">
        <v>-5.4473122999999998E-2</v>
      </c>
      <c r="S48" s="12">
        <v>21</v>
      </c>
      <c r="T48" s="12">
        <v>21</v>
      </c>
      <c r="U48" s="12">
        <f>96-3</f>
        <v>93</v>
      </c>
      <c r="V48" s="28" t="s">
        <v>398</v>
      </c>
      <c r="W48" s="12" t="s">
        <v>399</v>
      </c>
      <c r="X48" s="12" t="s">
        <v>400</v>
      </c>
      <c r="Y48" s="31" t="s">
        <v>349</v>
      </c>
    </row>
    <row r="49" spans="1:25" ht="22.5" customHeight="1">
      <c r="A49" s="12" t="s">
        <v>146</v>
      </c>
      <c r="B49" s="13">
        <v>42844</v>
      </c>
      <c r="C49" s="14">
        <v>42907</v>
      </c>
      <c r="D49" s="13">
        <v>42915</v>
      </c>
      <c r="E49" s="13">
        <v>42922</v>
      </c>
      <c r="F49" s="12" t="s">
        <v>381</v>
      </c>
      <c r="G49" s="12">
        <v>5</v>
      </c>
      <c r="H49" s="12">
        <f t="shared" si="0"/>
        <v>200</v>
      </c>
      <c r="I49" s="15">
        <v>0.29166666666666669</v>
      </c>
      <c r="J49" s="16">
        <v>0.83333333333333337</v>
      </c>
      <c r="K49" s="16">
        <f t="shared" si="1"/>
        <v>0.54166666666666674</v>
      </c>
      <c r="L49" s="18" t="s">
        <v>264</v>
      </c>
      <c r="M49" s="18" t="s">
        <v>264</v>
      </c>
      <c r="N49" s="18" t="s">
        <v>264</v>
      </c>
      <c r="O49" s="25" t="s">
        <v>264</v>
      </c>
      <c r="P49" s="12">
        <v>-5</v>
      </c>
      <c r="Q49" s="20">
        <v>-7.02</v>
      </c>
      <c r="R49" s="20">
        <v>0.313185308</v>
      </c>
      <c r="S49" s="12">
        <v>18</v>
      </c>
      <c r="T49" s="12">
        <v>15</v>
      </c>
      <c r="U49" s="12">
        <v>96</v>
      </c>
      <c r="V49" s="28" t="s">
        <v>401</v>
      </c>
      <c r="W49" s="12" t="s">
        <v>402</v>
      </c>
      <c r="X49" s="12" t="s">
        <v>403</v>
      </c>
      <c r="Y49" s="31" t="s">
        <v>349</v>
      </c>
    </row>
    <row r="50" spans="1:25" ht="22.5" customHeight="1">
      <c r="A50" s="12" t="s">
        <v>88</v>
      </c>
      <c r="B50" s="13">
        <v>42865</v>
      </c>
      <c r="C50" s="14">
        <v>42914</v>
      </c>
      <c r="D50" s="13">
        <v>42922</v>
      </c>
      <c r="E50" s="13">
        <v>42928</v>
      </c>
      <c r="F50" s="12" t="s">
        <v>381</v>
      </c>
      <c r="G50" s="12">
        <v>5</v>
      </c>
      <c r="H50" s="12">
        <f t="shared" si="0"/>
        <v>200</v>
      </c>
      <c r="I50" s="15">
        <v>0.29166666666666669</v>
      </c>
      <c r="J50" s="16">
        <v>0.83333333333333337</v>
      </c>
      <c r="K50" s="16">
        <f t="shared" si="1"/>
        <v>0.54166666666666674</v>
      </c>
      <c r="L50" s="18" t="s">
        <v>264</v>
      </c>
      <c r="M50" s="18" t="s">
        <v>264</v>
      </c>
      <c r="N50" s="18" t="s">
        <v>264</v>
      </c>
      <c r="O50" s="25" t="s">
        <v>264</v>
      </c>
      <c r="P50" s="12">
        <v>-5</v>
      </c>
      <c r="Q50" s="20">
        <v>-6.0156262859999998</v>
      </c>
      <c r="R50" s="32"/>
      <c r="S50" s="12">
        <v>7</v>
      </c>
      <c r="T50" s="12">
        <v>13</v>
      </c>
      <c r="U50" s="12">
        <f>96</f>
        <v>96</v>
      </c>
      <c r="V50" s="28" t="s">
        <v>404</v>
      </c>
      <c r="W50" s="12" t="s">
        <v>405</v>
      </c>
      <c r="X50" s="12" t="s">
        <v>406</v>
      </c>
      <c r="Y50" s="31" t="s">
        <v>349</v>
      </c>
    </row>
    <row r="51" spans="1:25" ht="22.5" customHeight="1">
      <c r="A51" s="12" t="s">
        <v>174</v>
      </c>
      <c r="B51" s="13">
        <v>42871</v>
      </c>
      <c r="C51" s="14">
        <v>42920</v>
      </c>
      <c r="D51" s="13">
        <v>42928</v>
      </c>
      <c r="E51" s="13">
        <v>42934</v>
      </c>
      <c r="F51" s="12" t="s">
        <v>381</v>
      </c>
      <c r="G51" s="12">
        <v>5</v>
      </c>
      <c r="H51" s="12">
        <f t="shared" si="0"/>
        <v>200</v>
      </c>
      <c r="I51" s="15">
        <v>0.29166666666666669</v>
      </c>
      <c r="J51" s="16">
        <v>0.83333333333333337</v>
      </c>
      <c r="K51" s="16">
        <f t="shared" si="1"/>
        <v>0.54166666666666674</v>
      </c>
      <c r="L51" s="18" t="s">
        <v>264</v>
      </c>
      <c r="M51" s="18" t="s">
        <v>264</v>
      </c>
      <c r="N51" s="18" t="s">
        <v>264</v>
      </c>
      <c r="O51" s="25" t="s">
        <v>264</v>
      </c>
      <c r="P51" s="12">
        <v>-5</v>
      </c>
      <c r="Q51" s="20">
        <v>-5.81</v>
      </c>
      <c r="R51" s="20">
        <v>0.116339057</v>
      </c>
      <c r="S51" s="12">
        <v>4</v>
      </c>
      <c r="T51" s="12">
        <v>10</v>
      </c>
      <c r="U51" s="12">
        <v>95</v>
      </c>
      <c r="V51" s="28" t="s">
        <v>407</v>
      </c>
      <c r="W51" s="12" t="s">
        <v>408</v>
      </c>
      <c r="X51" s="12" t="s">
        <v>409</v>
      </c>
      <c r="Y51" s="31" t="s">
        <v>349</v>
      </c>
    </row>
    <row r="52" spans="1:25" ht="13">
      <c r="S52" s="33"/>
      <c r="T52" s="33"/>
      <c r="U52" s="33"/>
    </row>
    <row r="53" spans="1:25" ht="13">
      <c r="S53" s="33"/>
      <c r="T53" s="33"/>
      <c r="U53" s="33"/>
    </row>
    <row r="54" spans="1:25" ht="13">
      <c r="S54" s="33"/>
      <c r="T54" s="33"/>
      <c r="U54" s="33"/>
    </row>
    <row r="55" spans="1:25" ht="13">
      <c r="S55" s="33"/>
      <c r="T55" s="33"/>
      <c r="U55" s="33"/>
    </row>
    <row r="56" spans="1:25" ht="13">
      <c r="S56" s="33"/>
      <c r="T56" s="33"/>
      <c r="U56" s="33"/>
    </row>
    <row r="57" spans="1:25" ht="13">
      <c r="S57" s="33"/>
      <c r="T57" s="33"/>
      <c r="U57" s="33"/>
    </row>
    <row r="58" spans="1:25" ht="13">
      <c r="S58" s="33"/>
      <c r="T58" s="33"/>
      <c r="U58" s="33"/>
    </row>
    <row r="59" spans="1:25" ht="13">
      <c r="S59" s="33"/>
      <c r="T59" s="33"/>
      <c r="U59" s="33"/>
    </row>
    <row r="60" spans="1:25" ht="13">
      <c r="S60" s="33"/>
      <c r="T60" s="33"/>
      <c r="U60" s="33"/>
    </row>
    <row r="61" spans="1:25" ht="13">
      <c r="S61" s="33"/>
      <c r="T61" s="33"/>
      <c r="U61" s="33"/>
    </row>
    <row r="62" spans="1:25" ht="13">
      <c r="S62" s="33"/>
      <c r="T62" s="33"/>
      <c r="U62" s="33"/>
    </row>
    <row r="63" spans="1:25" ht="13">
      <c r="S63" s="33"/>
      <c r="T63" s="33"/>
      <c r="U63" s="33"/>
    </row>
    <row r="64" spans="1:25" ht="13">
      <c r="S64" s="33"/>
      <c r="T64" s="33"/>
      <c r="U64" s="33"/>
    </row>
    <row r="65" spans="19:21" ht="13">
      <c r="S65" s="33"/>
      <c r="T65" s="33"/>
      <c r="U65" s="33"/>
    </row>
    <row r="66" spans="19:21" ht="13">
      <c r="S66" s="33"/>
      <c r="T66" s="33"/>
      <c r="U66" s="33"/>
    </row>
    <row r="67" spans="19:21" ht="13">
      <c r="S67" s="33"/>
      <c r="T67" s="33"/>
      <c r="U67" s="33"/>
    </row>
    <row r="68" spans="19:21" ht="13">
      <c r="S68" s="33"/>
      <c r="T68" s="33"/>
      <c r="U68" s="33"/>
    </row>
    <row r="69" spans="19:21" ht="13">
      <c r="S69" s="33"/>
      <c r="T69" s="33"/>
      <c r="U69" s="33"/>
    </row>
    <row r="70" spans="19:21" ht="13">
      <c r="S70" s="33"/>
      <c r="T70" s="33"/>
      <c r="U70" s="33"/>
    </row>
    <row r="71" spans="19:21" ht="13">
      <c r="S71" s="33"/>
      <c r="T71" s="33"/>
      <c r="U71" s="33"/>
    </row>
    <row r="72" spans="19:21" ht="13">
      <c r="S72" s="33"/>
      <c r="T72" s="33"/>
      <c r="U72" s="33"/>
    </row>
    <row r="73" spans="19:21" ht="13">
      <c r="S73" s="33"/>
      <c r="T73" s="33"/>
      <c r="U73" s="33"/>
    </row>
    <row r="74" spans="19:21" ht="13">
      <c r="S74" s="33"/>
      <c r="T74" s="33"/>
      <c r="U74" s="33"/>
    </row>
    <row r="75" spans="19:21" ht="13">
      <c r="S75" s="33"/>
      <c r="T75" s="33"/>
      <c r="U75" s="33"/>
    </row>
    <row r="76" spans="19:21" ht="13">
      <c r="S76" s="33"/>
      <c r="T76" s="33"/>
      <c r="U76" s="33"/>
    </row>
    <row r="77" spans="19:21" ht="13">
      <c r="S77" s="33"/>
      <c r="T77" s="33"/>
      <c r="U77" s="33"/>
    </row>
    <row r="78" spans="19:21" ht="13">
      <c r="S78" s="33"/>
      <c r="T78" s="33"/>
      <c r="U78" s="33"/>
    </row>
    <row r="79" spans="19:21" ht="13">
      <c r="S79" s="33"/>
      <c r="T79" s="33"/>
      <c r="U79" s="33"/>
    </row>
    <row r="80" spans="19:21" ht="13">
      <c r="S80" s="33"/>
      <c r="T80" s="33"/>
      <c r="U80" s="33"/>
    </row>
    <row r="81" spans="19:21" ht="13">
      <c r="S81" s="33"/>
      <c r="T81" s="33"/>
      <c r="U81" s="33"/>
    </row>
    <row r="82" spans="19:21" ht="13">
      <c r="S82" s="33"/>
      <c r="T82" s="33"/>
      <c r="U82" s="33"/>
    </row>
    <row r="83" spans="19:21" ht="13">
      <c r="S83" s="33"/>
      <c r="T83" s="33"/>
      <c r="U83" s="33"/>
    </row>
    <row r="84" spans="19:21" ht="13">
      <c r="S84" s="33"/>
      <c r="T84" s="33"/>
      <c r="U84" s="33"/>
    </row>
    <row r="85" spans="19:21" ht="13">
      <c r="S85" s="33"/>
      <c r="T85" s="33"/>
      <c r="U85" s="33"/>
    </row>
    <row r="86" spans="19:21" ht="13">
      <c r="S86" s="33"/>
      <c r="T86" s="33"/>
      <c r="U86" s="33"/>
    </row>
    <row r="87" spans="19:21" ht="13">
      <c r="S87" s="33"/>
      <c r="T87" s="33"/>
      <c r="U87" s="33"/>
    </row>
    <row r="88" spans="19:21" ht="13">
      <c r="S88" s="33"/>
      <c r="T88" s="33"/>
      <c r="U88" s="33"/>
    </row>
    <row r="89" spans="19:21" ht="13">
      <c r="S89" s="33"/>
      <c r="T89" s="33"/>
      <c r="U89" s="33"/>
    </row>
    <row r="90" spans="19:21" ht="13">
      <c r="S90" s="33"/>
      <c r="T90" s="33"/>
      <c r="U90" s="33"/>
    </row>
    <row r="91" spans="19:21" ht="13">
      <c r="S91" s="33"/>
      <c r="T91" s="33"/>
      <c r="U91" s="33"/>
    </row>
    <row r="92" spans="19:21" ht="13">
      <c r="S92" s="33"/>
      <c r="T92" s="33"/>
      <c r="U92" s="33"/>
    </row>
    <row r="93" spans="19:21" ht="13">
      <c r="S93" s="33"/>
      <c r="T93" s="33"/>
      <c r="U93" s="33"/>
    </row>
    <row r="94" spans="19:21" ht="13">
      <c r="S94" s="33"/>
      <c r="T94" s="33"/>
      <c r="U94" s="33"/>
    </row>
    <row r="95" spans="19:21" ht="13">
      <c r="S95" s="33"/>
      <c r="T95" s="33"/>
      <c r="U95" s="33"/>
    </row>
    <row r="96" spans="19:21" ht="13">
      <c r="S96" s="33"/>
      <c r="T96" s="33"/>
      <c r="U96" s="33"/>
    </row>
    <row r="97" spans="19:21" ht="13">
      <c r="S97" s="33"/>
      <c r="T97" s="33"/>
      <c r="U97" s="33"/>
    </row>
    <row r="98" spans="19:21" ht="13">
      <c r="S98" s="33"/>
      <c r="T98" s="33"/>
      <c r="U98" s="33"/>
    </row>
    <row r="99" spans="19:21" ht="13">
      <c r="S99" s="33"/>
      <c r="T99" s="33"/>
      <c r="U99" s="33"/>
    </row>
    <row r="100" spans="19:21" ht="13">
      <c r="S100" s="33"/>
      <c r="T100" s="33"/>
      <c r="U100" s="33"/>
    </row>
    <row r="101" spans="19:21" ht="13">
      <c r="S101" s="33"/>
      <c r="T101" s="33"/>
      <c r="U101" s="33"/>
    </row>
    <row r="102" spans="19:21" ht="13">
      <c r="S102" s="33"/>
      <c r="T102" s="33"/>
      <c r="U102" s="33"/>
    </row>
    <row r="103" spans="19:21" ht="13">
      <c r="S103" s="33"/>
      <c r="T103" s="33"/>
      <c r="U103" s="33"/>
    </row>
    <row r="104" spans="19:21" ht="13">
      <c r="S104" s="33"/>
      <c r="T104" s="33"/>
      <c r="U104" s="33"/>
    </row>
    <row r="105" spans="19:21" ht="13">
      <c r="S105" s="33"/>
      <c r="T105" s="33"/>
      <c r="U105" s="33"/>
    </row>
    <row r="106" spans="19:21" ht="13">
      <c r="S106" s="33"/>
      <c r="T106" s="33"/>
      <c r="U106" s="33"/>
    </row>
    <row r="107" spans="19:21" ht="13">
      <c r="S107" s="33"/>
      <c r="T107" s="33"/>
      <c r="U107" s="33"/>
    </row>
    <row r="108" spans="19:21" ht="13">
      <c r="S108" s="33"/>
      <c r="T108" s="33"/>
      <c r="U108" s="33"/>
    </row>
    <row r="109" spans="19:21" ht="13">
      <c r="S109" s="33"/>
      <c r="T109" s="33"/>
      <c r="U109" s="33"/>
    </row>
    <row r="110" spans="19:21" ht="13">
      <c r="S110" s="33"/>
      <c r="T110" s="33"/>
      <c r="U110" s="33"/>
    </row>
    <row r="111" spans="19:21" ht="13">
      <c r="S111" s="33"/>
      <c r="T111" s="33"/>
      <c r="U111" s="33"/>
    </row>
    <row r="112" spans="19:21" ht="13">
      <c r="S112" s="33"/>
      <c r="T112" s="33"/>
      <c r="U112" s="33"/>
    </row>
    <row r="113" spans="19:21" ht="13">
      <c r="S113" s="33"/>
      <c r="T113" s="33"/>
      <c r="U113" s="33"/>
    </row>
    <row r="114" spans="19:21" ht="13">
      <c r="S114" s="33"/>
      <c r="T114" s="33"/>
      <c r="U114" s="33"/>
    </row>
    <row r="115" spans="19:21" ht="13">
      <c r="S115" s="33"/>
      <c r="T115" s="33"/>
      <c r="U115" s="33"/>
    </row>
    <row r="116" spans="19:21" ht="13">
      <c r="S116" s="33"/>
      <c r="T116" s="33"/>
      <c r="U116" s="33"/>
    </row>
    <row r="117" spans="19:21" ht="13">
      <c r="S117" s="33"/>
      <c r="T117" s="33"/>
      <c r="U117" s="33"/>
    </row>
    <row r="118" spans="19:21" ht="13">
      <c r="S118" s="33"/>
      <c r="T118" s="33"/>
      <c r="U118" s="33"/>
    </row>
    <row r="119" spans="19:21" ht="13">
      <c r="S119" s="33"/>
      <c r="T119" s="33"/>
      <c r="U119" s="33"/>
    </row>
    <row r="120" spans="19:21" ht="13">
      <c r="S120" s="33"/>
      <c r="T120" s="33"/>
      <c r="U120" s="33"/>
    </row>
    <row r="121" spans="19:21" ht="13">
      <c r="S121" s="33"/>
      <c r="T121" s="33"/>
      <c r="U121" s="33"/>
    </row>
    <row r="122" spans="19:21" ht="13">
      <c r="S122" s="33"/>
      <c r="T122" s="33"/>
      <c r="U122" s="33"/>
    </row>
    <row r="123" spans="19:21" ht="13">
      <c r="S123" s="33"/>
      <c r="T123" s="33"/>
      <c r="U123" s="33"/>
    </row>
    <row r="124" spans="19:21" ht="13">
      <c r="S124" s="33"/>
      <c r="T124" s="33"/>
      <c r="U124" s="33"/>
    </row>
    <row r="125" spans="19:21" ht="13">
      <c r="S125" s="33"/>
      <c r="T125" s="33"/>
      <c r="U125" s="33"/>
    </row>
    <row r="126" spans="19:21" ht="13">
      <c r="S126" s="33"/>
      <c r="T126" s="33"/>
      <c r="U126" s="33"/>
    </row>
    <row r="127" spans="19:21" ht="13">
      <c r="S127" s="33"/>
      <c r="T127" s="33"/>
      <c r="U127" s="33"/>
    </row>
    <row r="128" spans="19:21" ht="13">
      <c r="S128" s="33"/>
      <c r="T128" s="33"/>
      <c r="U128" s="33"/>
    </row>
    <row r="129" spans="19:21" ht="13">
      <c r="S129" s="33"/>
      <c r="T129" s="33"/>
      <c r="U129" s="33"/>
    </row>
    <row r="130" spans="19:21" ht="13">
      <c r="S130" s="33"/>
      <c r="T130" s="33"/>
      <c r="U130" s="33"/>
    </row>
    <row r="131" spans="19:21" ht="13">
      <c r="S131" s="33"/>
      <c r="T131" s="33"/>
      <c r="U131" s="33"/>
    </row>
    <row r="132" spans="19:21" ht="13">
      <c r="S132" s="33"/>
      <c r="T132" s="33"/>
      <c r="U132" s="33"/>
    </row>
    <row r="133" spans="19:21" ht="13">
      <c r="S133" s="33"/>
      <c r="T133" s="33"/>
      <c r="U133" s="33"/>
    </row>
    <row r="134" spans="19:21" ht="13">
      <c r="S134" s="33"/>
      <c r="T134" s="33"/>
      <c r="U134" s="33"/>
    </row>
    <row r="135" spans="19:21" ht="13">
      <c r="S135" s="33"/>
      <c r="T135" s="33"/>
      <c r="U135" s="33"/>
    </row>
    <row r="136" spans="19:21" ht="13">
      <c r="S136" s="33"/>
      <c r="T136" s="33"/>
      <c r="U136" s="33"/>
    </row>
    <row r="137" spans="19:21" ht="13">
      <c r="S137" s="33"/>
      <c r="T137" s="33"/>
      <c r="U137" s="33"/>
    </row>
    <row r="138" spans="19:21" ht="13">
      <c r="S138" s="33"/>
      <c r="T138" s="33"/>
      <c r="U138" s="33"/>
    </row>
    <row r="139" spans="19:21" ht="13">
      <c r="S139" s="33"/>
      <c r="T139" s="33"/>
      <c r="U139" s="33"/>
    </row>
    <row r="140" spans="19:21" ht="13">
      <c r="S140" s="33"/>
      <c r="T140" s="33"/>
      <c r="U140" s="33"/>
    </row>
    <row r="141" spans="19:21" ht="13">
      <c r="S141" s="33"/>
      <c r="T141" s="33"/>
      <c r="U141" s="33"/>
    </row>
    <row r="142" spans="19:21" ht="13">
      <c r="S142" s="33"/>
      <c r="T142" s="33"/>
      <c r="U142" s="33"/>
    </row>
    <row r="143" spans="19:21" ht="13">
      <c r="S143" s="33"/>
      <c r="T143" s="33"/>
      <c r="U143" s="33"/>
    </row>
    <row r="144" spans="19:21" ht="13">
      <c r="S144" s="33"/>
      <c r="T144" s="33"/>
      <c r="U144" s="33"/>
    </row>
    <row r="145" spans="19:21" ht="13">
      <c r="S145" s="33"/>
      <c r="T145" s="33"/>
      <c r="U145" s="33"/>
    </row>
    <row r="146" spans="19:21" ht="13">
      <c r="S146" s="33"/>
      <c r="T146" s="33"/>
      <c r="U146" s="33"/>
    </row>
    <row r="147" spans="19:21" ht="13">
      <c r="S147" s="33"/>
      <c r="T147" s="33"/>
      <c r="U147" s="33"/>
    </row>
    <row r="148" spans="19:21" ht="13">
      <c r="S148" s="33"/>
      <c r="T148" s="33"/>
      <c r="U148" s="33"/>
    </row>
    <row r="149" spans="19:21" ht="13">
      <c r="S149" s="33"/>
      <c r="T149" s="33"/>
      <c r="U149" s="33"/>
    </row>
    <row r="150" spans="19:21" ht="13">
      <c r="S150" s="33"/>
      <c r="T150" s="33"/>
      <c r="U150" s="33"/>
    </row>
    <row r="151" spans="19:21" ht="13">
      <c r="S151" s="33"/>
      <c r="T151" s="33"/>
      <c r="U151" s="33"/>
    </row>
    <row r="152" spans="19:21" ht="13">
      <c r="S152" s="33"/>
      <c r="T152" s="33"/>
      <c r="U152" s="33"/>
    </row>
    <row r="153" spans="19:21" ht="13">
      <c r="S153" s="33"/>
      <c r="T153" s="33"/>
      <c r="U153" s="33"/>
    </row>
    <row r="154" spans="19:21" ht="13">
      <c r="S154" s="33"/>
      <c r="T154" s="33"/>
      <c r="U154" s="33"/>
    </row>
    <row r="155" spans="19:21" ht="13">
      <c r="S155" s="33"/>
      <c r="T155" s="33"/>
      <c r="U155" s="33"/>
    </row>
    <row r="156" spans="19:21" ht="13">
      <c r="S156" s="33"/>
      <c r="T156" s="33"/>
      <c r="U156" s="33"/>
    </row>
    <row r="157" spans="19:21" ht="13">
      <c r="S157" s="33"/>
      <c r="T157" s="33"/>
      <c r="U157" s="33"/>
    </row>
    <row r="158" spans="19:21" ht="13">
      <c r="S158" s="33"/>
      <c r="T158" s="33"/>
      <c r="U158" s="33"/>
    </row>
    <row r="159" spans="19:21" ht="13">
      <c r="S159" s="33"/>
      <c r="T159" s="33"/>
      <c r="U159" s="33"/>
    </row>
    <row r="160" spans="19:21" ht="13">
      <c r="S160" s="33"/>
      <c r="T160" s="33"/>
      <c r="U160" s="33"/>
    </row>
    <row r="161" spans="19:21" ht="13">
      <c r="S161" s="33"/>
      <c r="T161" s="33"/>
      <c r="U161" s="33"/>
    </row>
    <row r="162" spans="19:21" ht="13">
      <c r="S162" s="33"/>
      <c r="T162" s="33"/>
      <c r="U162" s="33"/>
    </row>
    <row r="163" spans="19:21" ht="13">
      <c r="S163" s="33"/>
      <c r="T163" s="33"/>
      <c r="U163" s="33"/>
    </row>
    <row r="164" spans="19:21" ht="13">
      <c r="S164" s="33"/>
      <c r="T164" s="33"/>
      <c r="U164" s="33"/>
    </row>
    <row r="165" spans="19:21" ht="13">
      <c r="S165" s="33"/>
      <c r="T165" s="33"/>
      <c r="U165" s="33"/>
    </row>
    <row r="166" spans="19:21" ht="13">
      <c r="S166" s="33"/>
      <c r="T166" s="33"/>
      <c r="U166" s="33"/>
    </row>
    <row r="167" spans="19:21" ht="13">
      <c r="S167" s="33"/>
      <c r="T167" s="33"/>
      <c r="U167" s="33"/>
    </row>
    <row r="168" spans="19:21" ht="13">
      <c r="S168" s="33"/>
      <c r="T168" s="33"/>
      <c r="U168" s="33"/>
    </row>
    <row r="169" spans="19:21" ht="13">
      <c r="S169" s="33"/>
      <c r="T169" s="33"/>
      <c r="U169" s="33"/>
    </row>
    <row r="170" spans="19:21" ht="13">
      <c r="S170" s="33"/>
      <c r="T170" s="33"/>
      <c r="U170" s="33"/>
    </row>
    <row r="171" spans="19:21" ht="13">
      <c r="S171" s="33"/>
      <c r="T171" s="33"/>
      <c r="U171" s="33"/>
    </row>
    <row r="172" spans="19:21" ht="13">
      <c r="S172" s="33"/>
      <c r="T172" s="33"/>
      <c r="U172" s="33"/>
    </row>
    <row r="173" spans="19:21" ht="13">
      <c r="S173" s="33"/>
      <c r="T173" s="33"/>
      <c r="U173" s="33"/>
    </row>
    <row r="174" spans="19:21" ht="13">
      <c r="S174" s="33"/>
      <c r="T174" s="33"/>
      <c r="U174" s="33"/>
    </row>
    <row r="175" spans="19:21" ht="13">
      <c r="S175" s="33"/>
      <c r="T175" s="33"/>
      <c r="U175" s="33"/>
    </row>
    <row r="176" spans="19:21" ht="13">
      <c r="S176" s="33"/>
      <c r="T176" s="33"/>
      <c r="U176" s="33"/>
    </row>
    <row r="177" spans="19:21" ht="13">
      <c r="S177" s="33"/>
      <c r="T177" s="33"/>
      <c r="U177" s="33"/>
    </row>
    <row r="178" spans="19:21" ht="13">
      <c r="S178" s="33"/>
      <c r="T178" s="33"/>
      <c r="U178" s="33"/>
    </row>
    <row r="179" spans="19:21" ht="13">
      <c r="S179" s="33"/>
      <c r="T179" s="33"/>
      <c r="U179" s="33"/>
    </row>
    <row r="180" spans="19:21" ht="13">
      <c r="S180" s="33"/>
      <c r="T180" s="33"/>
      <c r="U180" s="33"/>
    </row>
    <row r="181" spans="19:21" ht="13">
      <c r="S181" s="33"/>
      <c r="T181" s="33"/>
      <c r="U181" s="33"/>
    </row>
    <row r="182" spans="19:21" ht="13">
      <c r="S182" s="33"/>
      <c r="T182" s="33"/>
      <c r="U182" s="33"/>
    </row>
    <row r="183" spans="19:21" ht="13">
      <c r="S183" s="33"/>
      <c r="T183" s="33"/>
      <c r="U183" s="33"/>
    </row>
    <row r="184" spans="19:21" ht="13">
      <c r="S184" s="33"/>
      <c r="T184" s="33"/>
      <c r="U184" s="33"/>
    </row>
    <row r="185" spans="19:21" ht="13">
      <c r="S185" s="33"/>
      <c r="T185" s="33"/>
      <c r="U185" s="33"/>
    </row>
    <row r="186" spans="19:21" ht="13">
      <c r="S186" s="33"/>
      <c r="T186" s="33"/>
      <c r="U186" s="33"/>
    </row>
    <row r="187" spans="19:21" ht="13">
      <c r="S187" s="33"/>
      <c r="T187" s="33"/>
      <c r="U187" s="33"/>
    </row>
    <row r="188" spans="19:21" ht="13">
      <c r="S188" s="33"/>
      <c r="T188" s="33"/>
      <c r="U188" s="33"/>
    </row>
    <row r="189" spans="19:21" ht="13">
      <c r="S189" s="33"/>
      <c r="T189" s="33"/>
      <c r="U189" s="33"/>
    </row>
    <row r="190" spans="19:21" ht="13">
      <c r="S190" s="33"/>
      <c r="T190" s="33"/>
      <c r="U190" s="33"/>
    </row>
    <row r="191" spans="19:21" ht="13">
      <c r="S191" s="33"/>
      <c r="T191" s="33"/>
      <c r="U191" s="33"/>
    </row>
    <row r="192" spans="19:21" ht="13">
      <c r="S192" s="33"/>
      <c r="T192" s="33"/>
      <c r="U192" s="33"/>
    </row>
    <row r="193" spans="19:21" ht="13">
      <c r="S193" s="33"/>
      <c r="T193" s="33"/>
      <c r="U193" s="33"/>
    </row>
    <row r="194" spans="19:21" ht="13">
      <c r="S194" s="33"/>
      <c r="T194" s="33"/>
      <c r="U194" s="33"/>
    </row>
    <row r="195" spans="19:21" ht="13">
      <c r="S195" s="33"/>
      <c r="T195" s="33"/>
      <c r="U195" s="33"/>
    </row>
    <row r="196" spans="19:21" ht="13">
      <c r="S196" s="33"/>
      <c r="T196" s="33"/>
      <c r="U196" s="33"/>
    </row>
    <row r="197" spans="19:21" ht="13">
      <c r="S197" s="33"/>
      <c r="T197" s="33"/>
      <c r="U197" s="33"/>
    </row>
    <row r="198" spans="19:21" ht="13">
      <c r="S198" s="33"/>
      <c r="T198" s="33"/>
      <c r="U198" s="33"/>
    </row>
    <row r="199" spans="19:21" ht="13">
      <c r="S199" s="33"/>
      <c r="T199" s="33"/>
      <c r="U199" s="33"/>
    </row>
    <row r="200" spans="19:21" ht="13">
      <c r="S200" s="33"/>
      <c r="T200" s="33"/>
      <c r="U200" s="33"/>
    </row>
    <row r="201" spans="19:21" ht="13">
      <c r="S201" s="33"/>
      <c r="T201" s="33"/>
      <c r="U201" s="33"/>
    </row>
    <row r="202" spans="19:21" ht="13">
      <c r="S202" s="33"/>
      <c r="T202" s="33"/>
      <c r="U202" s="33"/>
    </row>
    <row r="203" spans="19:21" ht="13">
      <c r="S203" s="33"/>
      <c r="T203" s="33"/>
      <c r="U203" s="33"/>
    </row>
    <row r="204" spans="19:21" ht="13">
      <c r="S204" s="33"/>
      <c r="T204" s="33"/>
      <c r="U204" s="33"/>
    </row>
    <row r="205" spans="19:21" ht="13">
      <c r="S205" s="33"/>
      <c r="T205" s="33"/>
      <c r="U205" s="33"/>
    </row>
    <row r="206" spans="19:21" ht="13">
      <c r="S206" s="33"/>
      <c r="T206" s="33"/>
      <c r="U206" s="33"/>
    </row>
    <row r="207" spans="19:21" ht="13">
      <c r="S207" s="33"/>
      <c r="T207" s="33"/>
      <c r="U207" s="33"/>
    </row>
    <row r="208" spans="19:21" ht="13">
      <c r="S208" s="33"/>
      <c r="T208" s="33"/>
      <c r="U208" s="33"/>
    </row>
    <row r="209" spans="19:21" ht="13">
      <c r="S209" s="33"/>
      <c r="T209" s="33"/>
      <c r="U209" s="33"/>
    </row>
    <row r="210" spans="19:21" ht="13">
      <c r="S210" s="33"/>
      <c r="T210" s="33"/>
      <c r="U210" s="33"/>
    </row>
    <row r="211" spans="19:21" ht="13">
      <c r="S211" s="33"/>
      <c r="T211" s="33"/>
      <c r="U211" s="33"/>
    </row>
    <row r="212" spans="19:21" ht="13">
      <c r="S212" s="33"/>
      <c r="T212" s="33"/>
      <c r="U212" s="33"/>
    </row>
    <row r="213" spans="19:21" ht="13">
      <c r="S213" s="33"/>
      <c r="T213" s="33"/>
      <c r="U213" s="33"/>
    </row>
    <row r="214" spans="19:21" ht="13">
      <c r="S214" s="33"/>
      <c r="T214" s="33"/>
      <c r="U214" s="33"/>
    </row>
    <row r="215" spans="19:21" ht="13">
      <c r="S215" s="33"/>
      <c r="T215" s="33"/>
      <c r="U215" s="33"/>
    </row>
    <row r="216" spans="19:21" ht="13">
      <c r="S216" s="33"/>
      <c r="T216" s="33"/>
      <c r="U216" s="33"/>
    </row>
    <row r="217" spans="19:21" ht="13">
      <c r="S217" s="33"/>
      <c r="T217" s="33"/>
      <c r="U217" s="33"/>
    </row>
    <row r="218" spans="19:21" ht="13">
      <c r="S218" s="33"/>
      <c r="T218" s="33"/>
      <c r="U218" s="33"/>
    </row>
    <row r="219" spans="19:21" ht="13">
      <c r="S219" s="33"/>
      <c r="T219" s="33"/>
      <c r="U219" s="33"/>
    </row>
    <row r="220" spans="19:21" ht="13">
      <c r="S220" s="33"/>
      <c r="T220" s="33"/>
      <c r="U220" s="33"/>
    </row>
    <row r="221" spans="19:21" ht="13">
      <c r="S221" s="33"/>
      <c r="T221" s="33"/>
      <c r="U221" s="33"/>
    </row>
    <row r="222" spans="19:21" ht="13">
      <c r="S222" s="33"/>
      <c r="T222" s="33"/>
      <c r="U222" s="33"/>
    </row>
    <row r="223" spans="19:21" ht="13">
      <c r="S223" s="33"/>
      <c r="T223" s="33"/>
      <c r="U223" s="33"/>
    </row>
    <row r="224" spans="19:21" ht="13">
      <c r="S224" s="33"/>
      <c r="T224" s="33"/>
      <c r="U224" s="33"/>
    </row>
    <row r="225" spans="19:21" ht="13">
      <c r="S225" s="33"/>
      <c r="T225" s="33"/>
      <c r="U225" s="33"/>
    </row>
    <row r="226" spans="19:21" ht="13">
      <c r="S226" s="33"/>
      <c r="T226" s="33"/>
      <c r="U226" s="33"/>
    </row>
    <row r="227" spans="19:21" ht="13">
      <c r="S227" s="33"/>
      <c r="T227" s="33"/>
      <c r="U227" s="33"/>
    </row>
    <row r="228" spans="19:21" ht="13">
      <c r="S228" s="33"/>
      <c r="T228" s="33"/>
      <c r="U228" s="33"/>
    </row>
    <row r="229" spans="19:21" ht="13">
      <c r="S229" s="33"/>
      <c r="T229" s="33"/>
      <c r="U229" s="33"/>
    </row>
    <row r="230" spans="19:21" ht="13">
      <c r="S230" s="33"/>
      <c r="T230" s="33"/>
      <c r="U230" s="33"/>
    </row>
    <row r="231" spans="19:21" ht="13">
      <c r="S231" s="33"/>
      <c r="T231" s="33"/>
      <c r="U231" s="33"/>
    </row>
    <row r="232" spans="19:21" ht="13">
      <c r="S232" s="33"/>
      <c r="T232" s="33"/>
      <c r="U232" s="33"/>
    </row>
    <row r="233" spans="19:21" ht="13">
      <c r="S233" s="33"/>
      <c r="T233" s="33"/>
      <c r="U233" s="33"/>
    </row>
    <row r="234" spans="19:21" ht="13">
      <c r="S234" s="33"/>
      <c r="T234" s="33"/>
      <c r="U234" s="33"/>
    </row>
    <row r="235" spans="19:21" ht="13">
      <c r="S235" s="33"/>
      <c r="T235" s="33"/>
      <c r="U235" s="33"/>
    </row>
    <row r="236" spans="19:21" ht="13">
      <c r="S236" s="33"/>
      <c r="T236" s="33"/>
      <c r="U236" s="33"/>
    </row>
    <row r="237" spans="19:21" ht="13">
      <c r="S237" s="33"/>
      <c r="T237" s="33"/>
      <c r="U237" s="33"/>
    </row>
    <row r="238" spans="19:21" ht="13">
      <c r="S238" s="33"/>
      <c r="T238" s="33"/>
      <c r="U238" s="33"/>
    </row>
    <row r="239" spans="19:21" ht="13">
      <c r="S239" s="33"/>
      <c r="T239" s="33"/>
      <c r="U239" s="33"/>
    </row>
    <row r="240" spans="19:21" ht="13">
      <c r="S240" s="33"/>
      <c r="T240" s="33"/>
      <c r="U240" s="33"/>
    </row>
    <row r="241" spans="19:21" ht="13">
      <c r="S241" s="33"/>
      <c r="T241" s="33"/>
      <c r="U241" s="33"/>
    </row>
    <row r="242" spans="19:21" ht="13">
      <c r="S242" s="33"/>
      <c r="T242" s="33"/>
      <c r="U242" s="33"/>
    </row>
    <row r="243" spans="19:21" ht="13">
      <c r="S243" s="33"/>
      <c r="T243" s="33"/>
      <c r="U243" s="33"/>
    </row>
    <row r="244" spans="19:21" ht="13">
      <c r="S244" s="33"/>
      <c r="T244" s="33"/>
      <c r="U244" s="33"/>
    </row>
    <row r="245" spans="19:21" ht="13">
      <c r="S245" s="33"/>
      <c r="T245" s="33"/>
      <c r="U245" s="33"/>
    </row>
    <row r="246" spans="19:21" ht="13">
      <c r="S246" s="33"/>
      <c r="T246" s="33"/>
      <c r="U246" s="33"/>
    </row>
    <row r="247" spans="19:21" ht="13">
      <c r="S247" s="33"/>
      <c r="T247" s="33"/>
      <c r="U247" s="33"/>
    </row>
    <row r="248" spans="19:21" ht="13">
      <c r="S248" s="33"/>
      <c r="T248" s="33"/>
      <c r="U248" s="33"/>
    </row>
    <row r="249" spans="19:21" ht="13">
      <c r="S249" s="33"/>
      <c r="T249" s="33"/>
      <c r="U249" s="33"/>
    </row>
    <row r="250" spans="19:21" ht="13">
      <c r="S250" s="33"/>
      <c r="T250" s="33"/>
      <c r="U250" s="33"/>
    </row>
    <row r="251" spans="19:21" ht="13">
      <c r="S251" s="33"/>
      <c r="T251" s="33"/>
      <c r="U251" s="33"/>
    </row>
    <row r="252" spans="19:21" ht="13">
      <c r="S252" s="33"/>
      <c r="T252" s="33"/>
      <c r="U252" s="33"/>
    </row>
    <row r="253" spans="19:21" ht="13">
      <c r="S253" s="33"/>
      <c r="T253" s="33"/>
      <c r="U253" s="33"/>
    </row>
    <row r="254" spans="19:21" ht="13">
      <c r="S254" s="33"/>
      <c r="T254" s="33"/>
      <c r="U254" s="33"/>
    </row>
    <row r="255" spans="19:21" ht="13">
      <c r="S255" s="33"/>
      <c r="T255" s="33"/>
      <c r="U255" s="33"/>
    </row>
    <row r="256" spans="19:21" ht="13">
      <c r="S256" s="33"/>
      <c r="T256" s="33"/>
      <c r="U256" s="33"/>
    </row>
    <row r="257" spans="19:21" ht="13">
      <c r="S257" s="33"/>
      <c r="T257" s="33"/>
      <c r="U257" s="33"/>
    </row>
    <row r="258" spans="19:21" ht="13">
      <c r="S258" s="33"/>
      <c r="T258" s="33"/>
      <c r="U258" s="33"/>
    </row>
    <row r="259" spans="19:21" ht="13">
      <c r="S259" s="33"/>
      <c r="T259" s="33"/>
      <c r="U259" s="33"/>
    </row>
    <row r="260" spans="19:21" ht="13">
      <c r="S260" s="33"/>
      <c r="T260" s="33"/>
      <c r="U260" s="33"/>
    </row>
    <row r="261" spans="19:21" ht="13">
      <c r="S261" s="33"/>
      <c r="T261" s="33"/>
      <c r="U261" s="33"/>
    </row>
    <row r="262" spans="19:21" ht="13">
      <c r="S262" s="33"/>
      <c r="T262" s="33"/>
      <c r="U262" s="33"/>
    </row>
    <row r="263" spans="19:21" ht="13">
      <c r="S263" s="33"/>
      <c r="T263" s="33"/>
      <c r="U263" s="33"/>
    </row>
    <row r="264" spans="19:21" ht="13">
      <c r="S264" s="33"/>
      <c r="T264" s="33"/>
      <c r="U264" s="33"/>
    </row>
    <row r="265" spans="19:21" ht="13">
      <c r="S265" s="33"/>
      <c r="T265" s="33"/>
      <c r="U265" s="33"/>
    </row>
    <row r="266" spans="19:21" ht="13">
      <c r="S266" s="33"/>
      <c r="T266" s="33"/>
      <c r="U266" s="33"/>
    </row>
    <row r="267" spans="19:21" ht="13">
      <c r="S267" s="33"/>
      <c r="T267" s="33"/>
      <c r="U267" s="33"/>
    </row>
    <row r="268" spans="19:21" ht="13">
      <c r="S268" s="33"/>
      <c r="T268" s="33"/>
      <c r="U268" s="33"/>
    </row>
    <row r="269" spans="19:21" ht="13">
      <c r="S269" s="33"/>
      <c r="T269" s="33"/>
      <c r="U269" s="33"/>
    </row>
    <row r="270" spans="19:21" ht="13">
      <c r="S270" s="33"/>
      <c r="T270" s="33"/>
      <c r="U270" s="33"/>
    </row>
    <row r="271" spans="19:21" ht="13">
      <c r="S271" s="33"/>
      <c r="T271" s="33"/>
      <c r="U271" s="33"/>
    </row>
    <row r="272" spans="19:21" ht="13">
      <c r="S272" s="33"/>
      <c r="T272" s="33"/>
      <c r="U272" s="33"/>
    </row>
    <row r="273" spans="19:21" ht="13">
      <c r="S273" s="33"/>
      <c r="T273" s="33"/>
      <c r="U273" s="33"/>
    </row>
    <row r="274" spans="19:21" ht="13">
      <c r="S274" s="33"/>
      <c r="T274" s="33"/>
      <c r="U274" s="33"/>
    </row>
    <row r="275" spans="19:21" ht="13">
      <c r="S275" s="33"/>
      <c r="T275" s="33"/>
      <c r="U275" s="33"/>
    </row>
    <row r="276" spans="19:21" ht="13">
      <c r="S276" s="33"/>
      <c r="T276" s="33"/>
      <c r="U276" s="33"/>
    </row>
    <row r="277" spans="19:21" ht="13">
      <c r="S277" s="33"/>
      <c r="T277" s="33"/>
      <c r="U277" s="33"/>
    </row>
    <row r="278" spans="19:21" ht="13">
      <c r="S278" s="33"/>
      <c r="T278" s="33"/>
      <c r="U278" s="33"/>
    </row>
    <row r="279" spans="19:21" ht="13">
      <c r="S279" s="33"/>
      <c r="T279" s="33"/>
      <c r="U279" s="33"/>
    </row>
    <row r="280" spans="19:21" ht="13">
      <c r="S280" s="33"/>
      <c r="T280" s="33"/>
      <c r="U280" s="33"/>
    </row>
    <row r="281" spans="19:21" ht="13">
      <c r="S281" s="33"/>
      <c r="T281" s="33"/>
      <c r="U281" s="33"/>
    </row>
    <row r="282" spans="19:21" ht="13">
      <c r="S282" s="33"/>
      <c r="T282" s="33"/>
      <c r="U282" s="33"/>
    </row>
    <row r="283" spans="19:21" ht="13">
      <c r="S283" s="33"/>
      <c r="T283" s="33"/>
      <c r="U283" s="33"/>
    </row>
    <row r="284" spans="19:21" ht="13">
      <c r="S284" s="33"/>
      <c r="T284" s="33"/>
      <c r="U284" s="33"/>
    </row>
    <row r="285" spans="19:21" ht="13">
      <c r="S285" s="33"/>
      <c r="T285" s="33"/>
      <c r="U285" s="33"/>
    </row>
    <row r="286" spans="19:21" ht="13">
      <c r="S286" s="33"/>
      <c r="T286" s="33"/>
      <c r="U286" s="33"/>
    </row>
    <row r="287" spans="19:21" ht="13">
      <c r="S287" s="33"/>
      <c r="T287" s="33"/>
      <c r="U287" s="33"/>
    </row>
    <row r="288" spans="19:21" ht="13">
      <c r="S288" s="33"/>
      <c r="T288" s="33"/>
      <c r="U288" s="33"/>
    </row>
    <row r="289" spans="19:21" ht="13">
      <c r="S289" s="33"/>
      <c r="T289" s="33"/>
      <c r="U289" s="33"/>
    </row>
    <row r="290" spans="19:21" ht="13">
      <c r="S290" s="33"/>
      <c r="T290" s="33"/>
      <c r="U290" s="33"/>
    </row>
    <row r="291" spans="19:21" ht="13">
      <c r="S291" s="33"/>
      <c r="T291" s="33"/>
      <c r="U291" s="33"/>
    </row>
    <row r="292" spans="19:21" ht="13">
      <c r="S292" s="33"/>
      <c r="T292" s="33"/>
      <c r="U292" s="33"/>
    </row>
    <row r="293" spans="19:21" ht="13">
      <c r="S293" s="33"/>
      <c r="T293" s="33"/>
      <c r="U293" s="33"/>
    </row>
    <row r="294" spans="19:21" ht="13">
      <c r="S294" s="33"/>
      <c r="T294" s="33"/>
      <c r="U294" s="33"/>
    </row>
    <row r="295" spans="19:21" ht="13">
      <c r="S295" s="33"/>
      <c r="T295" s="33"/>
      <c r="U295" s="33"/>
    </row>
    <row r="296" spans="19:21" ht="13">
      <c r="S296" s="33"/>
      <c r="T296" s="33"/>
      <c r="U296" s="33"/>
    </row>
    <row r="297" spans="19:21" ht="13">
      <c r="S297" s="33"/>
      <c r="T297" s="33"/>
      <c r="U297" s="33"/>
    </row>
    <row r="298" spans="19:21" ht="13">
      <c r="S298" s="33"/>
      <c r="T298" s="33"/>
      <c r="U298" s="33"/>
    </row>
    <row r="299" spans="19:21" ht="13">
      <c r="S299" s="33"/>
      <c r="T299" s="33"/>
      <c r="U299" s="33"/>
    </row>
    <row r="300" spans="19:21" ht="13">
      <c r="S300" s="33"/>
      <c r="T300" s="33"/>
      <c r="U300" s="33"/>
    </row>
    <row r="301" spans="19:21" ht="13">
      <c r="S301" s="33"/>
      <c r="T301" s="33"/>
      <c r="U301" s="33"/>
    </row>
    <row r="302" spans="19:21" ht="13">
      <c r="S302" s="33"/>
      <c r="T302" s="33"/>
      <c r="U302" s="33"/>
    </row>
    <row r="303" spans="19:21" ht="13">
      <c r="S303" s="33"/>
      <c r="T303" s="33"/>
      <c r="U303" s="33"/>
    </row>
    <row r="304" spans="19:21" ht="13">
      <c r="S304" s="33"/>
      <c r="T304" s="33"/>
      <c r="U304" s="33"/>
    </row>
    <row r="305" spans="19:21" ht="13">
      <c r="S305" s="33"/>
      <c r="T305" s="33"/>
      <c r="U305" s="33"/>
    </row>
    <row r="306" spans="19:21" ht="13">
      <c r="S306" s="33"/>
      <c r="T306" s="33"/>
      <c r="U306" s="33"/>
    </row>
    <row r="307" spans="19:21" ht="13">
      <c r="S307" s="33"/>
      <c r="T307" s="33"/>
      <c r="U307" s="33"/>
    </row>
    <row r="308" spans="19:21" ht="13">
      <c r="S308" s="33"/>
      <c r="T308" s="33"/>
      <c r="U308" s="33"/>
    </row>
    <row r="309" spans="19:21" ht="13">
      <c r="S309" s="33"/>
      <c r="T309" s="33"/>
      <c r="U309" s="33"/>
    </row>
    <row r="310" spans="19:21" ht="13">
      <c r="S310" s="33"/>
      <c r="T310" s="33"/>
      <c r="U310" s="33"/>
    </row>
    <row r="311" spans="19:21" ht="13">
      <c r="S311" s="33"/>
      <c r="T311" s="33"/>
      <c r="U311" s="33"/>
    </row>
    <row r="312" spans="19:21" ht="13">
      <c r="S312" s="33"/>
      <c r="T312" s="33"/>
      <c r="U312" s="33"/>
    </row>
    <row r="313" spans="19:21" ht="13">
      <c r="S313" s="33"/>
      <c r="T313" s="33"/>
      <c r="U313" s="33"/>
    </row>
    <row r="314" spans="19:21" ht="13">
      <c r="S314" s="33"/>
      <c r="T314" s="33"/>
      <c r="U314" s="33"/>
    </row>
    <row r="315" spans="19:21" ht="13">
      <c r="S315" s="33"/>
      <c r="T315" s="33"/>
      <c r="U315" s="33"/>
    </row>
    <row r="316" spans="19:21" ht="13">
      <c r="S316" s="33"/>
      <c r="T316" s="33"/>
      <c r="U316" s="33"/>
    </row>
    <row r="317" spans="19:21" ht="13">
      <c r="S317" s="33"/>
      <c r="T317" s="33"/>
      <c r="U317" s="33"/>
    </row>
    <row r="318" spans="19:21" ht="13">
      <c r="S318" s="33"/>
      <c r="T318" s="33"/>
      <c r="U318" s="33"/>
    </row>
    <row r="319" spans="19:21" ht="13">
      <c r="S319" s="33"/>
      <c r="T319" s="33"/>
      <c r="U319" s="33"/>
    </row>
    <row r="320" spans="19:21" ht="13">
      <c r="S320" s="33"/>
      <c r="T320" s="33"/>
      <c r="U320" s="33"/>
    </row>
    <row r="321" spans="19:21" ht="13">
      <c r="S321" s="33"/>
      <c r="T321" s="33"/>
      <c r="U321" s="33"/>
    </row>
    <row r="322" spans="19:21" ht="13">
      <c r="S322" s="33"/>
      <c r="T322" s="33"/>
      <c r="U322" s="33"/>
    </row>
    <row r="323" spans="19:21" ht="13">
      <c r="S323" s="33"/>
      <c r="T323" s="33"/>
      <c r="U323" s="33"/>
    </row>
    <row r="324" spans="19:21" ht="13">
      <c r="S324" s="33"/>
      <c r="T324" s="33"/>
      <c r="U324" s="33"/>
    </row>
    <row r="325" spans="19:21" ht="13">
      <c r="S325" s="33"/>
      <c r="T325" s="33"/>
      <c r="U325" s="33"/>
    </row>
    <row r="326" spans="19:21" ht="13">
      <c r="S326" s="33"/>
      <c r="T326" s="33"/>
      <c r="U326" s="33"/>
    </row>
    <row r="327" spans="19:21" ht="13">
      <c r="S327" s="33"/>
      <c r="T327" s="33"/>
      <c r="U327" s="33"/>
    </row>
    <row r="328" spans="19:21" ht="13">
      <c r="S328" s="33"/>
      <c r="T328" s="33"/>
      <c r="U328" s="33"/>
    </row>
    <row r="329" spans="19:21" ht="13">
      <c r="S329" s="33"/>
      <c r="T329" s="33"/>
      <c r="U329" s="33"/>
    </row>
    <row r="330" spans="19:21" ht="13">
      <c r="S330" s="33"/>
      <c r="T330" s="33"/>
      <c r="U330" s="33"/>
    </row>
    <row r="331" spans="19:21" ht="13">
      <c r="S331" s="33"/>
      <c r="T331" s="33"/>
      <c r="U331" s="33"/>
    </row>
    <row r="332" spans="19:21" ht="13">
      <c r="S332" s="33"/>
      <c r="T332" s="33"/>
      <c r="U332" s="33"/>
    </row>
    <row r="333" spans="19:21" ht="13">
      <c r="S333" s="33"/>
      <c r="T333" s="33"/>
      <c r="U333" s="33"/>
    </row>
    <row r="334" spans="19:21" ht="13">
      <c r="S334" s="33"/>
      <c r="T334" s="33"/>
      <c r="U334" s="33"/>
    </row>
    <row r="335" spans="19:21" ht="13">
      <c r="S335" s="33"/>
      <c r="T335" s="33"/>
      <c r="U335" s="33"/>
    </row>
    <row r="336" spans="19:21" ht="13">
      <c r="S336" s="33"/>
      <c r="T336" s="33"/>
      <c r="U336" s="33"/>
    </row>
    <row r="337" spans="19:21" ht="13">
      <c r="S337" s="33"/>
      <c r="T337" s="33"/>
      <c r="U337" s="33"/>
    </row>
    <row r="338" spans="19:21" ht="13">
      <c r="S338" s="33"/>
      <c r="T338" s="33"/>
      <c r="U338" s="33"/>
    </row>
    <row r="339" spans="19:21" ht="13">
      <c r="S339" s="33"/>
      <c r="T339" s="33"/>
      <c r="U339" s="33"/>
    </row>
    <row r="340" spans="19:21" ht="13">
      <c r="S340" s="33"/>
      <c r="T340" s="33"/>
      <c r="U340" s="33"/>
    </row>
    <row r="341" spans="19:21" ht="13">
      <c r="S341" s="33"/>
      <c r="T341" s="33"/>
      <c r="U341" s="33"/>
    </row>
    <row r="342" spans="19:21" ht="13">
      <c r="S342" s="33"/>
      <c r="T342" s="33"/>
      <c r="U342" s="33"/>
    </row>
    <row r="343" spans="19:21" ht="13">
      <c r="S343" s="33"/>
      <c r="T343" s="33"/>
      <c r="U343" s="33"/>
    </row>
    <row r="344" spans="19:21" ht="13">
      <c r="S344" s="33"/>
      <c r="T344" s="33"/>
      <c r="U344" s="33"/>
    </row>
    <row r="345" spans="19:21" ht="13">
      <c r="S345" s="33"/>
      <c r="T345" s="33"/>
      <c r="U345" s="33"/>
    </row>
    <row r="346" spans="19:21" ht="13">
      <c r="S346" s="33"/>
      <c r="T346" s="33"/>
      <c r="U346" s="33"/>
    </row>
    <row r="347" spans="19:21" ht="13">
      <c r="S347" s="33"/>
      <c r="T347" s="33"/>
      <c r="U347" s="33"/>
    </row>
    <row r="348" spans="19:21" ht="13">
      <c r="S348" s="33"/>
      <c r="T348" s="33"/>
      <c r="U348" s="33"/>
    </row>
    <row r="349" spans="19:21" ht="13">
      <c r="S349" s="33"/>
      <c r="T349" s="33"/>
      <c r="U349" s="33"/>
    </row>
    <row r="350" spans="19:21" ht="13">
      <c r="S350" s="33"/>
      <c r="T350" s="33"/>
      <c r="U350" s="33"/>
    </row>
    <row r="351" spans="19:21" ht="13">
      <c r="S351" s="33"/>
      <c r="T351" s="33"/>
      <c r="U351" s="33"/>
    </row>
    <row r="352" spans="19:21" ht="13">
      <c r="S352" s="33"/>
      <c r="T352" s="33"/>
      <c r="U352" s="33"/>
    </row>
    <row r="353" spans="19:21" ht="13">
      <c r="S353" s="33"/>
      <c r="T353" s="33"/>
      <c r="U353" s="33"/>
    </row>
    <row r="354" spans="19:21" ht="13">
      <c r="S354" s="33"/>
      <c r="T354" s="33"/>
      <c r="U354" s="33"/>
    </row>
    <row r="355" spans="19:21" ht="13">
      <c r="S355" s="33"/>
      <c r="T355" s="33"/>
      <c r="U355" s="33"/>
    </row>
    <row r="356" spans="19:21" ht="13">
      <c r="S356" s="33"/>
      <c r="T356" s="33"/>
      <c r="U356" s="33"/>
    </row>
    <row r="357" spans="19:21" ht="13">
      <c r="S357" s="33"/>
      <c r="T357" s="33"/>
      <c r="U357" s="33"/>
    </row>
    <row r="358" spans="19:21" ht="13">
      <c r="S358" s="33"/>
      <c r="T358" s="33"/>
      <c r="U358" s="33"/>
    </row>
    <row r="359" spans="19:21" ht="13">
      <c r="S359" s="33"/>
      <c r="T359" s="33"/>
      <c r="U359" s="33"/>
    </row>
    <row r="360" spans="19:21" ht="13">
      <c r="S360" s="33"/>
      <c r="T360" s="33"/>
      <c r="U360" s="33"/>
    </row>
    <row r="361" spans="19:21" ht="13">
      <c r="S361" s="33"/>
      <c r="T361" s="33"/>
      <c r="U361" s="33"/>
    </row>
    <row r="362" spans="19:21" ht="13">
      <c r="S362" s="33"/>
      <c r="T362" s="33"/>
      <c r="U362" s="33"/>
    </row>
    <row r="363" spans="19:21" ht="13">
      <c r="S363" s="33"/>
      <c r="T363" s="33"/>
      <c r="U363" s="33"/>
    </row>
    <row r="364" spans="19:21" ht="13">
      <c r="S364" s="33"/>
      <c r="T364" s="33"/>
      <c r="U364" s="33"/>
    </row>
    <row r="365" spans="19:21" ht="13">
      <c r="S365" s="33"/>
      <c r="T365" s="33"/>
      <c r="U365" s="33"/>
    </row>
    <row r="366" spans="19:21" ht="13">
      <c r="S366" s="33"/>
      <c r="T366" s="33"/>
      <c r="U366" s="33"/>
    </row>
    <row r="367" spans="19:21" ht="13">
      <c r="S367" s="33"/>
      <c r="T367" s="33"/>
      <c r="U367" s="33"/>
    </row>
    <row r="368" spans="19:21" ht="13">
      <c r="S368" s="33"/>
      <c r="T368" s="33"/>
      <c r="U368" s="33"/>
    </row>
    <row r="369" spans="19:21" ht="13">
      <c r="S369" s="33"/>
      <c r="T369" s="33"/>
      <c r="U369" s="33"/>
    </row>
    <row r="370" spans="19:21" ht="13">
      <c r="S370" s="33"/>
      <c r="T370" s="33"/>
      <c r="U370" s="33"/>
    </row>
    <row r="371" spans="19:21" ht="13">
      <c r="S371" s="33"/>
      <c r="T371" s="33"/>
      <c r="U371" s="33"/>
    </row>
    <row r="372" spans="19:21" ht="13">
      <c r="S372" s="33"/>
      <c r="T372" s="33"/>
      <c r="U372" s="33"/>
    </row>
    <row r="373" spans="19:21" ht="13">
      <c r="S373" s="33"/>
      <c r="T373" s="33"/>
      <c r="U373" s="33"/>
    </row>
    <row r="374" spans="19:21" ht="13">
      <c r="S374" s="33"/>
      <c r="T374" s="33"/>
      <c r="U374" s="33"/>
    </row>
    <row r="375" spans="19:21" ht="13">
      <c r="S375" s="33"/>
      <c r="T375" s="33"/>
      <c r="U375" s="33"/>
    </row>
    <row r="376" spans="19:21" ht="13">
      <c r="S376" s="33"/>
      <c r="T376" s="33"/>
      <c r="U376" s="33"/>
    </row>
    <row r="377" spans="19:21" ht="13">
      <c r="S377" s="33"/>
      <c r="T377" s="33"/>
      <c r="U377" s="33"/>
    </row>
    <row r="378" spans="19:21" ht="13">
      <c r="S378" s="33"/>
      <c r="T378" s="33"/>
      <c r="U378" s="33"/>
    </row>
    <row r="379" spans="19:21" ht="13">
      <c r="S379" s="33"/>
      <c r="T379" s="33"/>
      <c r="U379" s="33"/>
    </row>
    <row r="380" spans="19:21" ht="13">
      <c r="S380" s="33"/>
      <c r="T380" s="33"/>
      <c r="U380" s="33"/>
    </row>
    <row r="381" spans="19:21" ht="13">
      <c r="S381" s="33"/>
      <c r="T381" s="33"/>
      <c r="U381" s="33"/>
    </row>
    <row r="382" spans="19:21" ht="13">
      <c r="S382" s="33"/>
      <c r="T382" s="33"/>
      <c r="U382" s="33"/>
    </row>
    <row r="383" spans="19:21" ht="13">
      <c r="S383" s="33"/>
      <c r="T383" s="33"/>
      <c r="U383" s="33"/>
    </row>
    <row r="384" spans="19:21" ht="13">
      <c r="S384" s="33"/>
      <c r="T384" s="33"/>
      <c r="U384" s="33"/>
    </row>
    <row r="385" spans="19:21" ht="13">
      <c r="S385" s="33"/>
      <c r="T385" s="33"/>
      <c r="U385" s="33"/>
    </row>
    <row r="386" spans="19:21" ht="13">
      <c r="S386" s="33"/>
      <c r="T386" s="33"/>
      <c r="U386" s="33"/>
    </row>
    <row r="387" spans="19:21" ht="13">
      <c r="S387" s="33"/>
      <c r="T387" s="33"/>
      <c r="U387" s="33"/>
    </row>
    <row r="388" spans="19:21" ht="13">
      <c r="S388" s="33"/>
      <c r="T388" s="33"/>
      <c r="U388" s="33"/>
    </row>
    <row r="389" spans="19:21" ht="13">
      <c r="S389" s="33"/>
      <c r="T389" s="33"/>
      <c r="U389" s="33"/>
    </row>
    <row r="390" spans="19:21" ht="13">
      <c r="S390" s="33"/>
      <c r="T390" s="33"/>
      <c r="U390" s="33"/>
    </row>
    <row r="391" spans="19:21" ht="13">
      <c r="S391" s="33"/>
      <c r="T391" s="33"/>
      <c r="U391" s="33"/>
    </row>
    <row r="392" spans="19:21" ht="13">
      <c r="S392" s="33"/>
      <c r="T392" s="33"/>
      <c r="U392" s="33"/>
    </row>
    <row r="393" spans="19:21" ht="13">
      <c r="S393" s="33"/>
      <c r="T393" s="33"/>
      <c r="U393" s="33"/>
    </row>
    <row r="394" spans="19:21" ht="13">
      <c r="S394" s="33"/>
      <c r="T394" s="33"/>
      <c r="U394" s="33"/>
    </row>
    <row r="395" spans="19:21" ht="13">
      <c r="S395" s="33"/>
      <c r="T395" s="33"/>
      <c r="U395" s="33"/>
    </row>
    <row r="396" spans="19:21" ht="13">
      <c r="S396" s="33"/>
      <c r="T396" s="33"/>
      <c r="U396" s="33"/>
    </row>
    <row r="397" spans="19:21" ht="13">
      <c r="S397" s="33"/>
      <c r="T397" s="33"/>
      <c r="U397" s="33"/>
    </row>
    <row r="398" spans="19:21" ht="13">
      <c r="S398" s="33"/>
      <c r="T398" s="33"/>
      <c r="U398" s="33"/>
    </row>
    <row r="399" spans="19:21" ht="13">
      <c r="S399" s="33"/>
      <c r="T399" s="33"/>
      <c r="U399" s="33"/>
    </row>
    <row r="400" spans="19:21" ht="13">
      <c r="S400" s="33"/>
      <c r="T400" s="33"/>
      <c r="U400" s="33"/>
    </row>
    <row r="401" spans="19:21" ht="13">
      <c r="S401" s="33"/>
      <c r="T401" s="33"/>
      <c r="U401" s="33"/>
    </row>
    <row r="402" spans="19:21" ht="13">
      <c r="S402" s="33"/>
      <c r="T402" s="33"/>
      <c r="U402" s="33"/>
    </row>
    <row r="403" spans="19:21" ht="13">
      <c r="S403" s="33"/>
      <c r="T403" s="33"/>
      <c r="U403" s="33"/>
    </row>
    <row r="404" spans="19:21" ht="13">
      <c r="S404" s="33"/>
      <c r="T404" s="33"/>
      <c r="U404" s="33"/>
    </row>
    <row r="405" spans="19:21" ht="13">
      <c r="S405" s="33"/>
      <c r="T405" s="33"/>
      <c r="U405" s="33"/>
    </row>
    <row r="406" spans="19:21" ht="13">
      <c r="S406" s="33"/>
      <c r="T406" s="33"/>
      <c r="U406" s="33"/>
    </row>
    <row r="407" spans="19:21" ht="13">
      <c r="S407" s="33"/>
      <c r="T407" s="33"/>
      <c r="U407" s="33"/>
    </row>
    <row r="408" spans="19:21" ht="13">
      <c r="S408" s="33"/>
      <c r="T408" s="33"/>
      <c r="U408" s="33"/>
    </row>
    <row r="409" spans="19:21" ht="13">
      <c r="S409" s="33"/>
      <c r="T409" s="33"/>
      <c r="U409" s="33"/>
    </row>
    <row r="410" spans="19:21" ht="13">
      <c r="S410" s="33"/>
      <c r="T410" s="33"/>
      <c r="U410" s="33"/>
    </row>
    <row r="411" spans="19:21" ht="13">
      <c r="S411" s="33"/>
      <c r="T411" s="33"/>
      <c r="U411" s="33"/>
    </row>
    <row r="412" spans="19:21" ht="13">
      <c r="S412" s="33"/>
      <c r="T412" s="33"/>
      <c r="U412" s="33"/>
    </row>
    <row r="413" spans="19:21" ht="13">
      <c r="S413" s="33"/>
      <c r="T413" s="33"/>
      <c r="U413" s="33"/>
    </row>
    <row r="414" spans="19:21" ht="13">
      <c r="S414" s="33"/>
      <c r="T414" s="33"/>
      <c r="U414" s="33"/>
    </row>
    <row r="415" spans="19:21" ht="13">
      <c r="S415" s="33"/>
      <c r="T415" s="33"/>
      <c r="U415" s="33"/>
    </row>
    <row r="416" spans="19:21" ht="13">
      <c r="S416" s="33"/>
      <c r="T416" s="33"/>
      <c r="U416" s="33"/>
    </row>
    <row r="417" spans="19:21" ht="13">
      <c r="S417" s="33"/>
      <c r="T417" s="33"/>
      <c r="U417" s="33"/>
    </row>
    <row r="418" spans="19:21" ht="13">
      <c r="S418" s="33"/>
      <c r="T418" s="33"/>
      <c r="U418" s="33"/>
    </row>
    <row r="419" spans="19:21" ht="13">
      <c r="S419" s="33"/>
      <c r="T419" s="33"/>
      <c r="U419" s="33"/>
    </row>
    <row r="420" spans="19:21" ht="13">
      <c r="S420" s="33"/>
      <c r="T420" s="33"/>
      <c r="U420" s="33"/>
    </row>
    <row r="421" spans="19:21" ht="13">
      <c r="S421" s="33"/>
      <c r="T421" s="33"/>
      <c r="U421" s="33"/>
    </row>
    <row r="422" spans="19:21" ht="13">
      <c r="S422" s="33"/>
      <c r="T422" s="33"/>
      <c r="U422" s="33"/>
    </row>
    <row r="423" spans="19:21" ht="13">
      <c r="S423" s="33"/>
      <c r="T423" s="33"/>
      <c r="U423" s="33"/>
    </row>
    <row r="424" spans="19:21" ht="13">
      <c r="S424" s="33"/>
      <c r="T424" s="33"/>
      <c r="U424" s="33"/>
    </row>
    <row r="425" spans="19:21" ht="13">
      <c r="S425" s="33"/>
      <c r="T425" s="33"/>
      <c r="U425" s="33"/>
    </row>
    <row r="426" spans="19:21" ht="13">
      <c r="S426" s="33"/>
      <c r="T426" s="33"/>
      <c r="U426" s="33"/>
    </row>
    <row r="427" spans="19:21" ht="13">
      <c r="S427" s="33"/>
      <c r="T427" s="33"/>
      <c r="U427" s="33"/>
    </row>
    <row r="428" spans="19:21" ht="13">
      <c r="S428" s="33"/>
      <c r="T428" s="33"/>
      <c r="U428" s="33"/>
    </row>
    <row r="429" spans="19:21" ht="13">
      <c r="S429" s="33"/>
      <c r="T429" s="33"/>
      <c r="U429" s="33"/>
    </row>
    <row r="430" spans="19:21" ht="13">
      <c r="S430" s="33"/>
      <c r="T430" s="33"/>
      <c r="U430" s="33"/>
    </row>
    <row r="431" spans="19:21" ht="13">
      <c r="S431" s="33"/>
      <c r="T431" s="33"/>
      <c r="U431" s="33"/>
    </row>
    <row r="432" spans="19:21" ht="13">
      <c r="S432" s="33"/>
      <c r="T432" s="33"/>
      <c r="U432" s="33"/>
    </row>
    <row r="433" spans="19:21" ht="13">
      <c r="S433" s="33"/>
      <c r="T433" s="33"/>
      <c r="U433" s="33"/>
    </row>
    <row r="434" spans="19:21" ht="13">
      <c r="S434" s="33"/>
      <c r="T434" s="33"/>
      <c r="U434" s="33"/>
    </row>
    <row r="435" spans="19:21" ht="13">
      <c r="S435" s="33"/>
      <c r="T435" s="33"/>
      <c r="U435" s="33"/>
    </row>
    <row r="436" spans="19:21" ht="13">
      <c r="S436" s="33"/>
      <c r="T436" s="33"/>
      <c r="U436" s="33"/>
    </row>
    <row r="437" spans="19:21" ht="13">
      <c r="S437" s="33"/>
      <c r="T437" s="33"/>
      <c r="U437" s="33"/>
    </row>
    <row r="438" spans="19:21" ht="13">
      <c r="S438" s="33"/>
      <c r="T438" s="33"/>
      <c r="U438" s="33"/>
    </row>
    <row r="439" spans="19:21" ht="13">
      <c r="S439" s="33"/>
      <c r="T439" s="33"/>
      <c r="U439" s="33"/>
    </row>
    <row r="440" spans="19:21" ht="13">
      <c r="S440" s="33"/>
      <c r="T440" s="33"/>
      <c r="U440" s="33"/>
    </row>
    <row r="441" spans="19:21" ht="13">
      <c r="S441" s="33"/>
      <c r="T441" s="33"/>
      <c r="U441" s="33"/>
    </row>
    <row r="442" spans="19:21" ht="13">
      <c r="S442" s="33"/>
      <c r="T442" s="33"/>
      <c r="U442" s="33"/>
    </row>
    <row r="443" spans="19:21" ht="13">
      <c r="S443" s="33"/>
      <c r="T443" s="33"/>
      <c r="U443" s="33"/>
    </row>
    <row r="444" spans="19:21" ht="13">
      <c r="S444" s="33"/>
      <c r="T444" s="33"/>
      <c r="U444" s="33"/>
    </row>
    <row r="445" spans="19:21" ht="13">
      <c r="S445" s="33"/>
      <c r="T445" s="33"/>
      <c r="U445" s="33"/>
    </row>
    <row r="446" spans="19:21" ht="13">
      <c r="S446" s="33"/>
      <c r="T446" s="33"/>
      <c r="U446" s="33"/>
    </row>
    <row r="447" spans="19:21" ht="13">
      <c r="S447" s="33"/>
      <c r="T447" s="33"/>
      <c r="U447" s="33"/>
    </row>
    <row r="448" spans="19:21" ht="13">
      <c r="S448" s="33"/>
      <c r="T448" s="33"/>
      <c r="U448" s="33"/>
    </row>
    <row r="449" spans="19:21" ht="13">
      <c r="S449" s="33"/>
      <c r="T449" s="33"/>
      <c r="U449" s="33"/>
    </row>
    <row r="450" spans="19:21" ht="13">
      <c r="S450" s="33"/>
      <c r="T450" s="33"/>
      <c r="U450" s="33"/>
    </row>
    <row r="451" spans="19:21" ht="13">
      <c r="S451" s="33"/>
      <c r="T451" s="33"/>
      <c r="U451" s="33"/>
    </row>
    <row r="452" spans="19:21" ht="13">
      <c r="S452" s="33"/>
      <c r="T452" s="33"/>
      <c r="U452" s="33"/>
    </row>
    <row r="453" spans="19:21" ht="13">
      <c r="S453" s="33"/>
      <c r="T453" s="33"/>
      <c r="U453" s="33"/>
    </row>
    <row r="454" spans="19:21" ht="13">
      <c r="S454" s="33"/>
      <c r="T454" s="33"/>
      <c r="U454" s="33"/>
    </row>
    <row r="455" spans="19:21" ht="13">
      <c r="S455" s="33"/>
      <c r="T455" s="33"/>
      <c r="U455" s="33"/>
    </row>
    <row r="456" spans="19:21" ht="13">
      <c r="S456" s="33"/>
      <c r="T456" s="33"/>
      <c r="U456" s="33"/>
    </row>
    <row r="457" spans="19:21" ht="13">
      <c r="S457" s="33"/>
      <c r="T457" s="33"/>
      <c r="U457" s="33"/>
    </row>
    <row r="458" spans="19:21" ht="13">
      <c r="S458" s="33"/>
      <c r="T458" s="33"/>
      <c r="U458" s="33"/>
    </row>
    <row r="459" spans="19:21" ht="13">
      <c r="S459" s="33"/>
      <c r="T459" s="33"/>
      <c r="U459" s="33"/>
    </row>
    <row r="460" spans="19:21" ht="13">
      <c r="S460" s="33"/>
      <c r="T460" s="33"/>
      <c r="U460" s="33"/>
    </row>
    <row r="461" spans="19:21" ht="13">
      <c r="S461" s="33"/>
      <c r="T461" s="33"/>
      <c r="U461" s="33"/>
    </row>
    <row r="462" spans="19:21" ht="13">
      <c r="S462" s="33"/>
      <c r="T462" s="33"/>
      <c r="U462" s="33"/>
    </row>
    <row r="463" spans="19:21" ht="13">
      <c r="S463" s="33"/>
      <c r="T463" s="33"/>
      <c r="U463" s="33"/>
    </row>
    <row r="464" spans="19:21" ht="13">
      <c r="S464" s="33"/>
      <c r="T464" s="33"/>
      <c r="U464" s="33"/>
    </row>
    <row r="465" spans="19:21" ht="13">
      <c r="S465" s="33"/>
      <c r="T465" s="33"/>
      <c r="U465" s="33"/>
    </row>
    <row r="466" spans="19:21" ht="13">
      <c r="S466" s="33"/>
      <c r="T466" s="33"/>
      <c r="U466" s="33"/>
    </row>
    <row r="467" spans="19:21" ht="13">
      <c r="S467" s="33"/>
      <c r="T467" s="33"/>
      <c r="U467" s="33"/>
    </row>
    <row r="468" spans="19:21" ht="13">
      <c r="S468" s="33"/>
      <c r="T468" s="33"/>
      <c r="U468" s="33"/>
    </row>
    <row r="469" spans="19:21" ht="13">
      <c r="S469" s="33"/>
      <c r="T469" s="33"/>
      <c r="U469" s="33"/>
    </row>
    <row r="470" spans="19:21" ht="13">
      <c r="S470" s="33"/>
      <c r="T470" s="33"/>
      <c r="U470" s="33"/>
    </row>
    <row r="471" spans="19:21" ht="13">
      <c r="S471" s="33"/>
      <c r="T471" s="33"/>
      <c r="U471" s="33"/>
    </row>
    <row r="472" spans="19:21" ht="13">
      <c r="S472" s="33"/>
      <c r="T472" s="33"/>
      <c r="U472" s="33"/>
    </row>
    <row r="473" spans="19:21" ht="13">
      <c r="S473" s="33"/>
      <c r="T473" s="33"/>
      <c r="U473" s="33"/>
    </row>
    <row r="474" spans="19:21" ht="13">
      <c r="S474" s="33"/>
      <c r="T474" s="33"/>
      <c r="U474" s="33"/>
    </row>
    <row r="475" spans="19:21" ht="13">
      <c r="S475" s="33"/>
      <c r="T475" s="33"/>
      <c r="U475" s="33"/>
    </row>
    <row r="476" spans="19:21" ht="13">
      <c r="S476" s="33"/>
      <c r="T476" s="33"/>
      <c r="U476" s="33"/>
    </row>
    <row r="477" spans="19:21" ht="13">
      <c r="S477" s="33"/>
      <c r="T477" s="33"/>
      <c r="U477" s="33"/>
    </row>
    <row r="478" spans="19:21" ht="13">
      <c r="S478" s="33"/>
      <c r="T478" s="33"/>
      <c r="U478" s="33"/>
    </row>
    <row r="479" spans="19:21" ht="13">
      <c r="S479" s="33"/>
      <c r="T479" s="33"/>
      <c r="U479" s="33"/>
    </row>
    <row r="480" spans="19:21" ht="13">
      <c r="S480" s="33"/>
      <c r="T480" s="33"/>
      <c r="U480" s="33"/>
    </row>
    <row r="481" spans="19:21" ht="13">
      <c r="S481" s="33"/>
      <c r="T481" s="33"/>
      <c r="U481" s="33"/>
    </row>
    <row r="482" spans="19:21" ht="13">
      <c r="S482" s="33"/>
      <c r="T482" s="33"/>
      <c r="U482" s="33"/>
    </row>
    <row r="483" spans="19:21" ht="13">
      <c r="S483" s="33"/>
      <c r="T483" s="33"/>
      <c r="U483" s="33"/>
    </row>
    <row r="484" spans="19:21" ht="13">
      <c r="S484" s="33"/>
      <c r="T484" s="33"/>
      <c r="U484" s="33"/>
    </row>
    <row r="485" spans="19:21" ht="13">
      <c r="S485" s="33"/>
      <c r="T485" s="33"/>
      <c r="U485" s="33"/>
    </row>
    <row r="486" spans="19:21" ht="13">
      <c r="S486" s="33"/>
      <c r="T486" s="33"/>
      <c r="U486" s="33"/>
    </row>
    <row r="487" spans="19:21" ht="13">
      <c r="S487" s="33"/>
      <c r="T487" s="33"/>
      <c r="U487" s="33"/>
    </row>
    <row r="488" spans="19:21" ht="13">
      <c r="S488" s="33"/>
      <c r="T488" s="33"/>
      <c r="U488" s="33"/>
    </row>
    <row r="489" spans="19:21" ht="13">
      <c r="S489" s="33"/>
      <c r="T489" s="33"/>
      <c r="U489" s="33"/>
    </row>
    <row r="490" spans="19:21" ht="13">
      <c r="S490" s="33"/>
      <c r="T490" s="33"/>
      <c r="U490" s="33"/>
    </row>
    <row r="491" spans="19:21" ht="13">
      <c r="S491" s="33"/>
      <c r="T491" s="33"/>
      <c r="U491" s="33"/>
    </row>
    <row r="492" spans="19:21" ht="13">
      <c r="S492" s="33"/>
      <c r="T492" s="33"/>
      <c r="U492" s="33"/>
    </row>
    <row r="493" spans="19:21" ht="13">
      <c r="S493" s="33"/>
      <c r="T493" s="33"/>
      <c r="U493" s="33"/>
    </row>
    <row r="494" spans="19:21" ht="13">
      <c r="S494" s="33"/>
      <c r="T494" s="33"/>
      <c r="U494" s="33"/>
    </row>
    <row r="495" spans="19:21" ht="13">
      <c r="S495" s="33"/>
      <c r="T495" s="33"/>
      <c r="U495" s="33"/>
    </row>
    <row r="496" spans="19:21" ht="13">
      <c r="S496" s="33"/>
      <c r="T496" s="33"/>
      <c r="U496" s="33"/>
    </row>
    <row r="497" spans="19:21" ht="13">
      <c r="S497" s="33"/>
      <c r="T497" s="33"/>
      <c r="U497" s="33"/>
    </row>
    <row r="498" spans="19:21" ht="13">
      <c r="S498" s="33"/>
      <c r="T498" s="33"/>
      <c r="U498" s="33"/>
    </row>
    <row r="499" spans="19:21" ht="13">
      <c r="S499" s="33"/>
      <c r="T499" s="33"/>
      <c r="U499" s="33"/>
    </row>
    <row r="500" spans="19:21" ht="13">
      <c r="S500" s="33"/>
      <c r="T500" s="33"/>
      <c r="U500" s="33"/>
    </row>
    <row r="501" spans="19:21" ht="13">
      <c r="S501" s="33"/>
      <c r="T501" s="33"/>
      <c r="U501" s="33"/>
    </row>
    <row r="502" spans="19:21" ht="13">
      <c r="S502" s="33"/>
      <c r="T502" s="33"/>
      <c r="U502" s="33"/>
    </row>
    <row r="503" spans="19:21" ht="13">
      <c r="S503" s="33"/>
      <c r="T503" s="33"/>
      <c r="U503" s="33"/>
    </row>
    <row r="504" spans="19:21" ht="13">
      <c r="S504" s="33"/>
      <c r="T504" s="33"/>
      <c r="U504" s="33"/>
    </row>
    <row r="505" spans="19:21" ht="13">
      <c r="S505" s="33"/>
      <c r="T505" s="33"/>
      <c r="U505" s="33"/>
    </row>
    <row r="506" spans="19:21" ht="13">
      <c r="S506" s="33"/>
      <c r="T506" s="33"/>
      <c r="U506" s="33"/>
    </row>
    <row r="507" spans="19:21" ht="13">
      <c r="S507" s="33"/>
      <c r="T507" s="33"/>
      <c r="U507" s="33"/>
    </row>
    <row r="508" spans="19:21" ht="13">
      <c r="S508" s="33"/>
      <c r="T508" s="33"/>
      <c r="U508" s="33"/>
    </row>
    <row r="509" spans="19:21" ht="13">
      <c r="S509" s="33"/>
      <c r="T509" s="33"/>
      <c r="U509" s="33"/>
    </row>
    <row r="510" spans="19:21" ht="13">
      <c r="S510" s="33"/>
      <c r="T510" s="33"/>
      <c r="U510" s="33"/>
    </row>
    <row r="511" spans="19:21" ht="13">
      <c r="S511" s="33"/>
      <c r="T511" s="33"/>
      <c r="U511" s="33"/>
    </row>
    <row r="512" spans="19:21" ht="13">
      <c r="S512" s="33"/>
      <c r="T512" s="33"/>
      <c r="U512" s="33"/>
    </row>
    <row r="513" spans="19:21" ht="13">
      <c r="S513" s="33"/>
      <c r="T513" s="33"/>
      <c r="U513" s="33"/>
    </row>
    <row r="514" spans="19:21" ht="13">
      <c r="S514" s="33"/>
      <c r="T514" s="33"/>
      <c r="U514" s="33"/>
    </row>
    <row r="515" spans="19:21" ht="13">
      <c r="S515" s="33"/>
      <c r="T515" s="33"/>
      <c r="U515" s="33"/>
    </row>
    <row r="516" spans="19:21" ht="13">
      <c r="S516" s="33"/>
      <c r="T516" s="33"/>
      <c r="U516" s="33"/>
    </row>
    <row r="517" spans="19:21" ht="13">
      <c r="S517" s="33"/>
      <c r="T517" s="33"/>
      <c r="U517" s="33"/>
    </row>
    <row r="518" spans="19:21" ht="13">
      <c r="S518" s="33"/>
      <c r="T518" s="33"/>
      <c r="U518" s="33"/>
    </row>
    <row r="519" spans="19:21" ht="13">
      <c r="S519" s="33"/>
      <c r="T519" s="33"/>
      <c r="U519" s="33"/>
    </row>
    <row r="520" spans="19:21" ht="13">
      <c r="S520" s="33"/>
      <c r="T520" s="33"/>
      <c r="U520" s="33"/>
    </row>
    <row r="521" spans="19:21" ht="13">
      <c r="S521" s="33"/>
      <c r="T521" s="33"/>
      <c r="U521" s="33"/>
    </row>
    <row r="522" spans="19:21" ht="13">
      <c r="S522" s="33"/>
      <c r="T522" s="33"/>
      <c r="U522" s="33"/>
    </row>
    <row r="523" spans="19:21" ht="13">
      <c r="S523" s="33"/>
      <c r="T523" s="33"/>
      <c r="U523" s="33"/>
    </row>
    <row r="524" spans="19:21" ht="13">
      <c r="S524" s="33"/>
      <c r="T524" s="33"/>
      <c r="U524" s="33"/>
    </row>
    <row r="525" spans="19:21" ht="13">
      <c r="S525" s="33"/>
      <c r="T525" s="33"/>
      <c r="U525" s="33"/>
    </row>
    <row r="526" spans="19:21" ht="13">
      <c r="S526" s="33"/>
      <c r="T526" s="33"/>
      <c r="U526" s="33"/>
    </row>
    <row r="527" spans="19:21" ht="13">
      <c r="S527" s="33"/>
      <c r="T527" s="33"/>
      <c r="U527" s="33"/>
    </row>
    <row r="528" spans="19:21" ht="13">
      <c r="S528" s="33"/>
      <c r="T528" s="33"/>
      <c r="U528" s="33"/>
    </row>
    <row r="529" spans="19:21" ht="13">
      <c r="S529" s="33"/>
      <c r="T529" s="33"/>
      <c r="U529" s="33"/>
    </row>
    <row r="530" spans="19:21" ht="13">
      <c r="S530" s="33"/>
      <c r="T530" s="33"/>
      <c r="U530" s="33"/>
    </row>
    <row r="531" spans="19:21" ht="13">
      <c r="S531" s="33"/>
      <c r="T531" s="33"/>
      <c r="U531" s="33"/>
    </row>
    <row r="532" spans="19:21" ht="13">
      <c r="S532" s="33"/>
      <c r="T532" s="33"/>
      <c r="U532" s="33"/>
    </row>
    <row r="533" spans="19:21" ht="13">
      <c r="S533" s="33"/>
      <c r="T533" s="33"/>
      <c r="U533" s="33"/>
    </row>
    <row r="534" spans="19:21" ht="13">
      <c r="S534" s="33"/>
      <c r="T534" s="33"/>
      <c r="U534" s="33"/>
    </row>
    <row r="535" spans="19:21" ht="13">
      <c r="S535" s="33"/>
      <c r="T535" s="33"/>
      <c r="U535" s="33"/>
    </row>
    <row r="536" spans="19:21" ht="13">
      <c r="S536" s="33"/>
      <c r="T536" s="33"/>
      <c r="U536" s="33"/>
    </row>
    <row r="537" spans="19:21" ht="13">
      <c r="S537" s="33"/>
      <c r="T537" s="33"/>
      <c r="U537" s="33"/>
    </row>
    <row r="538" spans="19:21" ht="13">
      <c r="S538" s="33"/>
      <c r="T538" s="33"/>
      <c r="U538" s="33"/>
    </row>
    <row r="539" spans="19:21" ht="13">
      <c r="S539" s="33"/>
      <c r="T539" s="33"/>
      <c r="U539" s="33"/>
    </row>
    <row r="540" spans="19:21" ht="13">
      <c r="S540" s="33"/>
      <c r="T540" s="33"/>
      <c r="U540" s="33"/>
    </row>
    <row r="541" spans="19:21" ht="13">
      <c r="S541" s="33"/>
      <c r="T541" s="33"/>
      <c r="U541" s="33"/>
    </row>
    <row r="542" spans="19:21" ht="13">
      <c r="S542" s="33"/>
      <c r="T542" s="33"/>
      <c r="U542" s="33"/>
    </row>
    <row r="543" spans="19:21" ht="13">
      <c r="S543" s="33"/>
      <c r="T543" s="33"/>
      <c r="U543" s="33"/>
    </row>
    <row r="544" spans="19:21" ht="13">
      <c r="S544" s="33"/>
      <c r="T544" s="33"/>
      <c r="U544" s="33"/>
    </row>
    <row r="545" spans="19:21" ht="13">
      <c r="S545" s="33"/>
      <c r="T545" s="33"/>
      <c r="U545" s="33"/>
    </row>
    <row r="546" spans="19:21" ht="13">
      <c r="S546" s="33"/>
      <c r="T546" s="33"/>
      <c r="U546" s="33"/>
    </row>
    <row r="547" spans="19:21" ht="13">
      <c r="S547" s="33"/>
      <c r="T547" s="33"/>
      <c r="U547" s="33"/>
    </row>
    <row r="548" spans="19:21" ht="13">
      <c r="S548" s="33"/>
      <c r="T548" s="33"/>
      <c r="U548" s="33"/>
    </row>
    <row r="549" spans="19:21" ht="13">
      <c r="S549" s="33"/>
      <c r="T549" s="33"/>
      <c r="U549" s="33"/>
    </row>
    <row r="550" spans="19:21" ht="13">
      <c r="S550" s="33"/>
      <c r="T550" s="33"/>
      <c r="U550" s="33"/>
    </row>
    <row r="551" spans="19:21" ht="13">
      <c r="S551" s="33"/>
      <c r="T551" s="33"/>
      <c r="U551" s="33"/>
    </row>
    <row r="552" spans="19:21" ht="13">
      <c r="S552" s="33"/>
      <c r="T552" s="33"/>
      <c r="U552" s="33"/>
    </row>
    <row r="553" spans="19:21" ht="13">
      <c r="S553" s="33"/>
      <c r="T553" s="33"/>
      <c r="U553" s="33"/>
    </row>
    <row r="554" spans="19:21" ht="13">
      <c r="S554" s="33"/>
      <c r="T554" s="33"/>
      <c r="U554" s="33"/>
    </row>
    <row r="555" spans="19:21" ht="13">
      <c r="S555" s="33"/>
      <c r="T555" s="33"/>
      <c r="U555" s="33"/>
    </row>
    <row r="556" spans="19:21" ht="13">
      <c r="S556" s="33"/>
      <c r="T556" s="33"/>
      <c r="U556" s="33"/>
    </row>
    <row r="557" spans="19:21" ht="13">
      <c r="S557" s="33"/>
      <c r="T557" s="33"/>
      <c r="U557" s="33"/>
    </row>
    <row r="558" spans="19:21" ht="13">
      <c r="S558" s="33"/>
      <c r="T558" s="33"/>
      <c r="U558" s="33"/>
    </row>
    <row r="559" spans="19:21" ht="13">
      <c r="S559" s="33"/>
      <c r="T559" s="33"/>
      <c r="U559" s="33"/>
    </row>
    <row r="560" spans="19:21" ht="13">
      <c r="S560" s="33"/>
      <c r="T560" s="33"/>
      <c r="U560" s="33"/>
    </row>
    <row r="561" spans="19:21" ht="13">
      <c r="S561" s="33"/>
      <c r="T561" s="33"/>
      <c r="U561" s="33"/>
    </row>
    <row r="562" spans="19:21" ht="13">
      <c r="S562" s="33"/>
      <c r="T562" s="33"/>
      <c r="U562" s="33"/>
    </row>
    <row r="563" spans="19:21" ht="13">
      <c r="S563" s="33"/>
      <c r="T563" s="33"/>
      <c r="U563" s="33"/>
    </row>
    <row r="564" spans="19:21" ht="13">
      <c r="S564" s="33"/>
      <c r="T564" s="33"/>
      <c r="U564" s="33"/>
    </row>
    <row r="565" spans="19:21" ht="13">
      <c r="S565" s="33"/>
      <c r="T565" s="33"/>
      <c r="U565" s="33"/>
    </row>
    <row r="566" spans="19:21" ht="13">
      <c r="S566" s="33"/>
      <c r="T566" s="33"/>
      <c r="U566" s="33"/>
    </row>
    <row r="567" spans="19:21" ht="13">
      <c r="S567" s="33"/>
      <c r="T567" s="33"/>
      <c r="U567" s="33"/>
    </row>
    <row r="568" spans="19:21" ht="13">
      <c r="S568" s="33"/>
      <c r="T568" s="33"/>
      <c r="U568" s="33"/>
    </row>
    <row r="569" spans="19:21" ht="13">
      <c r="S569" s="33"/>
      <c r="T569" s="33"/>
      <c r="U569" s="33"/>
    </row>
    <row r="570" spans="19:21" ht="13">
      <c r="S570" s="33"/>
      <c r="T570" s="33"/>
      <c r="U570" s="33"/>
    </row>
    <row r="571" spans="19:21" ht="13">
      <c r="S571" s="33"/>
      <c r="T571" s="33"/>
      <c r="U571" s="33"/>
    </row>
    <row r="572" spans="19:21" ht="13">
      <c r="S572" s="33"/>
      <c r="T572" s="33"/>
      <c r="U572" s="33"/>
    </row>
    <row r="573" spans="19:21" ht="13">
      <c r="S573" s="33"/>
      <c r="T573" s="33"/>
      <c r="U573" s="33"/>
    </row>
    <row r="574" spans="19:21" ht="13">
      <c r="S574" s="33"/>
      <c r="T574" s="33"/>
      <c r="U574" s="33"/>
    </row>
    <row r="575" spans="19:21" ht="13">
      <c r="S575" s="33"/>
      <c r="T575" s="33"/>
      <c r="U575" s="33"/>
    </row>
    <row r="576" spans="19:21" ht="13">
      <c r="S576" s="33"/>
      <c r="T576" s="33"/>
      <c r="U576" s="33"/>
    </row>
    <row r="577" spans="19:21" ht="13">
      <c r="S577" s="33"/>
      <c r="T577" s="33"/>
      <c r="U577" s="33"/>
    </row>
    <row r="578" spans="19:21" ht="13">
      <c r="S578" s="33"/>
      <c r="T578" s="33"/>
      <c r="U578" s="33"/>
    </row>
    <row r="579" spans="19:21" ht="13">
      <c r="S579" s="33"/>
      <c r="T579" s="33"/>
      <c r="U579" s="33"/>
    </row>
    <row r="580" spans="19:21" ht="13">
      <c r="S580" s="33"/>
      <c r="T580" s="33"/>
      <c r="U580" s="33"/>
    </row>
    <row r="581" spans="19:21" ht="13">
      <c r="S581" s="33"/>
      <c r="T581" s="33"/>
      <c r="U581" s="33"/>
    </row>
    <row r="582" spans="19:21" ht="13">
      <c r="S582" s="33"/>
      <c r="T582" s="33"/>
      <c r="U582" s="33"/>
    </row>
    <row r="583" spans="19:21" ht="13">
      <c r="S583" s="33"/>
      <c r="T583" s="33"/>
      <c r="U583" s="33"/>
    </row>
    <row r="584" spans="19:21" ht="13">
      <c r="S584" s="33"/>
      <c r="T584" s="33"/>
      <c r="U584" s="33"/>
    </row>
    <row r="585" spans="19:21" ht="13">
      <c r="S585" s="33"/>
      <c r="T585" s="33"/>
      <c r="U585" s="33"/>
    </row>
    <row r="586" spans="19:21" ht="13">
      <c r="S586" s="33"/>
      <c r="T586" s="33"/>
      <c r="U586" s="33"/>
    </row>
    <row r="587" spans="19:21" ht="13">
      <c r="S587" s="33"/>
      <c r="T587" s="33"/>
      <c r="U587" s="33"/>
    </row>
    <row r="588" spans="19:21" ht="13">
      <c r="S588" s="33"/>
      <c r="T588" s="33"/>
      <c r="U588" s="33"/>
    </row>
    <row r="589" spans="19:21" ht="13">
      <c r="S589" s="33"/>
      <c r="T589" s="33"/>
      <c r="U589" s="33"/>
    </row>
    <row r="590" spans="19:21" ht="13">
      <c r="S590" s="33"/>
      <c r="T590" s="33"/>
      <c r="U590" s="33"/>
    </row>
    <row r="591" spans="19:21" ht="13">
      <c r="S591" s="33"/>
      <c r="T591" s="33"/>
      <c r="U591" s="33"/>
    </row>
    <row r="592" spans="19:21" ht="13">
      <c r="S592" s="33"/>
      <c r="T592" s="33"/>
      <c r="U592" s="33"/>
    </row>
    <row r="593" spans="19:21" ht="13">
      <c r="S593" s="33"/>
      <c r="T593" s="33"/>
      <c r="U593" s="33"/>
    </row>
    <row r="594" spans="19:21" ht="13">
      <c r="S594" s="33"/>
      <c r="T594" s="33"/>
      <c r="U594" s="33"/>
    </row>
    <row r="595" spans="19:21" ht="13">
      <c r="S595" s="33"/>
      <c r="T595" s="33"/>
      <c r="U595" s="33"/>
    </row>
    <row r="596" spans="19:21" ht="13">
      <c r="S596" s="33"/>
      <c r="T596" s="33"/>
      <c r="U596" s="33"/>
    </row>
    <row r="597" spans="19:21" ht="13">
      <c r="S597" s="33"/>
      <c r="T597" s="33"/>
      <c r="U597" s="33"/>
    </row>
    <row r="598" spans="19:21" ht="13">
      <c r="S598" s="33"/>
      <c r="T598" s="33"/>
      <c r="U598" s="33"/>
    </row>
    <row r="599" spans="19:21" ht="13">
      <c r="S599" s="33"/>
      <c r="T599" s="33"/>
      <c r="U599" s="33"/>
    </row>
    <row r="600" spans="19:21" ht="13">
      <c r="S600" s="33"/>
      <c r="T600" s="33"/>
      <c r="U600" s="33"/>
    </row>
    <row r="601" spans="19:21" ht="13">
      <c r="S601" s="33"/>
      <c r="T601" s="33"/>
      <c r="U601" s="33"/>
    </row>
    <row r="602" spans="19:21" ht="13">
      <c r="S602" s="33"/>
      <c r="T602" s="33"/>
      <c r="U602" s="33"/>
    </row>
    <row r="603" spans="19:21" ht="13">
      <c r="S603" s="33"/>
      <c r="T603" s="33"/>
      <c r="U603" s="33"/>
    </row>
    <row r="604" spans="19:21" ht="13">
      <c r="S604" s="33"/>
      <c r="T604" s="33"/>
      <c r="U604" s="33"/>
    </row>
    <row r="605" spans="19:21" ht="13">
      <c r="S605" s="33"/>
      <c r="T605" s="33"/>
      <c r="U605" s="33"/>
    </row>
    <row r="606" spans="19:21" ht="13">
      <c r="S606" s="33"/>
      <c r="T606" s="33"/>
      <c r="U606" s="33"/>
    </row>
    <row r="607" spans="19:21" ht="13">
      <c r="S607" s="33"/>
      <c r="T607" s="33"/>
      <c r="U607" s="33"/>
    </row>
    <row r="608" spans="19:21" ht="13">
      <c r="S608" s="33"/>
      <c r="T608" s="33"/>
      <c r="U608" s="33"/>
    </row>
    <row r="609" spans="19:21" ht="13">
      <c r="S609" s="33"/>
      <c r="T609" s="33"/>
      <c r="U609" s="33"/>
    </row>
    <row r="610" spans="19:21" ht="13">
      <c r="S610" s="33"/>
      <c r="T610" s="33"/>
      <c r="U610" s="33"/>
    </row>
    <row r="611" spans="19:21" ht="13">
      <c r="S611" s="33"/>
      <c r="T611" s="33"/>
      <c r="U611" s="33"/>
    </row>
    <row r="612" spans="19:21" ht="13">
      <c r="S612" s="33"/>
      <c r="T612" s="33"/>
      <c r="U612" s="33"/>
    </row>
    <row r="613" spans="19:21" ht="13">
      <c r="S613" s="33"/>
      <c r="T613" s="33"/>
      <c r="U613" s="33"/>
    </row>
    <row r="614" spans="19:21" ht="13">
      <c r="S614" s="33"/>
      <c r="T614" s="33"/>
      <c r="U614" s="33"/>
    </row>
    <row r="615" spans="19:21" ht="13">
      <c r="S615" s="33"/>
      <c r="T615" s="33"/>
      <c r="U615" s="33"/>
    </row>
    <row r="616" spans="19:21" ht="13">
      <c r="S616" s="33"/>
      <c r="T616" s="33"/>
      <c r="U616" s="33"/>
    </row>
    <row r="617" spans="19:21" ht="13">
      <c r="S617" s="33"/>
      <c r="T617" s="33"/>
      <c r="U617" s="33"/>
    </row>
    <row r="618" spans="19:21" ht="13">
      <c r="S618" s="33"/>
      <c r="T618" s="33"/>
      <c r="U618" s="33"/>
    </row>
    <row r="619" spans="19:21" ht="13">
      <c r="S619" s="33"/>
      <c r="T619" s="33"/>
      <c r="U619" s="33"/>
    </row>
    <row r="620" spans="19:21" ht="13">
      <c r="S620" s="33"/>
      <c r="T620" s="33"/>
      <c r="U620" s="33"/>
    </row>
    <row r="621" spans="19:21" ht="13">
      <c r="S621" s="33"/>
      <c r="T621" s="33"/>
      <c r="U621" s="33"/>
    </row>
    <row r="622" spans="19:21" ht="13">
      <c r="S622" s="33"/>
      <c r="T622" s="33"/>
      <c r="U622" s="33"/>
    </row>
    <row r="623" spans="19:21" ht="13">
      <c r="S623" s="33"/>
      <c r="T623" s="33"/>
      <c r="U623" s="33"/>
    </row>
    <row r="624" spans="19:21" ht="13">
      <c r="S624" s="33"/>
      <c r="T624" s="33"/>
      <c r="U624" s="33"/>
    </row>
    <row r="625" spans="19:21" ht="13">
      <c r="S625" s="33"/>
      <c r="T625" s="33"/>
      <c r="U625" s="33"/>
    </row>
    <row r="626" spans="19:21" ht="13">
      <c r="S626" s="33"/>
      <c r="T626" s="33"/>
      <c r="U626" s="33"/>
    </row>
    <row r="627" spans="19:21" ht="13">
      <c r="S627" s="33"/>
      <c r="T627" s="33"/>
      <c r="U627" s="33"/>
    </row>
    <row r="628" spans="19:21" ht="13">
      <c r="S628" s="33"/>
      <c r="T628" s="33"/>
      <c r="U628" s="33"/>
    </row>
    <row r="629" spans="19:21" ht="13">
      <c r="S629" s="33"/>
      <c r="T629" s="33"/>
      <c r="U629" s="33"/>
    </row>
    <row r="630" spans="19:21" ht="13">
      <c r="S630" s="33"/>
      <c r="T630" s="33"/>
      <c r="U630" s="33"/>
    </row>
    <row r="631" spans="19:21" ht="13">
      <c r="S631" s="33"/>
      <c r="T631" s="33"/>
      <c r="U631" s="33"/>
    </row>
    <row r="632" spans="19:21" ht="13">
      <c r="S632" s="33"/>
      <c r="T632" s="33"/>
      <c r="U632" s="33"/>
    </row>
    <row r="633" spans="19:21" ht="13">
      <c r="S633" s="33"/>
      <c r="T633" s="33"/>
      <c r="U633" s="33"/>
    </row>
    <row r="634" spans="19:21" ht="13">
      <c r="S634" s="33"/>
      <c r="T634" s="33"/>
      <c r="U634" s="33"/>
    </row>
    <row r="635" spans="19:21" ht="13">
      <c r="S635" s="33"/>
      <c r="T635" s="33"/>
      <c r="U635" s="33"/>
    </row>
    <row r="636" spans="19:21" ht="13">
      <c r="S636" s="33"/>
      <c r="T636" s="33"/>
      <c r="U636" s="33"/>
    </row>
    <row r="637" spans="19:21" ht="13">
      <c r="S637" s="33"/>
      <c r="T637" s="33"/>
      <c r="U637" s="33"/>
    </row>
    <row r="638" spans="19:21" ht="13">
      <c r="S638" s="33"/>
      <c r="T638" s="33"/>
      <c r="U638" s="33"/>
    </row>
    <row r="639" spans="19:21" ht="13">
      <c r="S639" s="33"/>
      <c r="T639" s="33"/>
      <c r="U639" s="33"/>
    </row>
    <row r="640" spans="19:21" ht="13">
      <c r="S640" s="33"/>
      <c r="T640" s="33"/>
      <c r="U640" s="33"/>
    </row>
    <row r="641" spans="19:21" ht="13">
      <c r="S641" s="33"/>
      <c r="T641" s="33"/>
      <c r="U641" s="33"/>
    </row>
    <row r="642" spans="19:21" ht="13">
      <c r="S642" s="33"/>
      <c r="T642" s="33"/>
      <c r="U642" s="33"/>
    </row>
    <row r="643" spans="19:21" ht="13">
      <c r="S643" s="33"/>
      <c r="T643" s="33"/>
      <c r="U643" s="33"/>
    </row>
    <row r="644" spans="19:21" ht="13">
      <c r="S644" s="33"/>
      <c r="T644" s="33"/>
      <c r="U644" s="33"/>
    </row>
    <row r="645" spans="19:21" ht="13">
      <c r="S645" s="33"/>
      <c r="T645" s="33"/>
      <c r="U645" s="33"/>
    </row>
    <row r="646" spans="19:21" ht="13">
      <c r="S646" s="33"/>
      <c r="T646" s="33"/>
      <c r="U646" s="33"/>
    </row>
    <row r="647" spans="19:21" ht="13">
      <c r="S647" s="33"/>
      <c r="T647" s="33"/>
      <c r="U647" s="33"/>
    </row>
    <row r="648" spans="19:21" ht="13">
      <c r="S648" s="33"/>
      <c r="T648" s="33"/>
      <c r="U648" s="33"/>
    </row>
    <row r="649" spans="19:21" ht="13">
      <c r="S649" s="33"/>
      <c r="T649" s="33"/>
      <c r="U649" s="33"/>
    </row>
    <row r="650" spans="19:21" ht="13">
      <c r="S650" s="33"/>
      <c r="T650" s="33"/>
      <c r="U650" s="33"/>
    </row>
    <row r="651" spans="19:21" ht="13">
      <c r="S651" s="33"/>
      <c r="T651" s="33"/>
      <c r="U651" s="33"/>
    </row>
    <row r="652" spans="19:21" ht="13">
      <c r="S652" s="33"/>
      <c r="T652" s="33"/>
      <c r="U652" s="33"/>
    </row>
    <row r="653" spans="19:21" ht="13">
      <c r="S653" s="33"/>
      <c r="T653" s="33"/>
      <c r="U653" s="33"/>
    </row>
    <row r="654" spans="19:21" ht="13">
      <c r="S654" s="33"/>
      <c r="T654" s="33"/>
      <c r="U654" s="33"/>
    </row>
    <row r="655" spans="19:21" ht="13">
      <c r="S655" s="33"/>
      <c r="T655" s="33"/>
      <c r="U655" s="33"/>
    </row>
    <row r="656" spans="19:21" ht="13">
      <c r="S656" s="33"/>
      <c r="T656" s="33"/>
      <c r="U656" s="33"/>
    </row>
    <row r="657" spans="19:21" ht="13">
      <c r="S657" s="33"/>
      <c r="T657" s="33"/>
      <c r="U657" s="33"/>
    </row>
    <row r="658" spans="19:21" ht="13">
      <c r="S658" s="33"/>
      <c r="T658" s="33"/>
      <c r="U658" s="33"/>
    </row>
    <row r="659" spans="19:21" ht="13">
      <c r="S659" s="33"/>
      <c r="T659" s="33"/>
      <c r="U659" s="33"/>
    </row>
    <row r="660" spans="19:21" ht="13">
      <c r="S660" s="33"/>
      <c r="T660" s="33"/>
      <c r="U660" s="33"/>
    </row>
    <row r="661" spans="19:21" ht="13">
      <c r="S661" s="33"/>
      <c r="T661" s="33"/>
      <c r="U661" s="33"/>
    </row>
    <row r="662" spans="19:21" ht="13">
      <c r="S662" s="33"/>
      <c r="T662" s="33"/>
      <c r="U662" s="33"/>
    </row>
    <row r="663" spans="19:21" ht="13">
      <c r="S663" s="33"/>
      <c r="T663" s="33"/>
      <c r="U663" s="33"/>
    </row>
    <row r="664" spans="19:21" ht="13">
      <c r="S664" s="33"/>
      <c r="T664" s="33"/>
      <c r="U664" s="33"/>
    </row>
    <row r="665" spans="19:21" ht="13">
      <c r="S665" s="33"/>
      <c r="T665" s="33"/>
      <c r="U665" s="33"/>
    </row>
    <row r="666" spans="19:21" ht="13">
      <c r="S666" s="33"/>
      <c r="T666" s="33"/>
      <c r="U666" s="33"/>
    </row>
    <row r="667" spans="19:21" ht="13">
      <c r="S667" s="33"/>
      <c r="T667" s="33"/>
      <c r="U667" s="33"/>
    </row>
    <row r="668" spans="19:21" ht="13">
      <c r="S668" s="33"/>
      <c r="T668" s="33"/>
      <c r="U668" s="33"/>
    </row>
    <row r="669" spans="19:21" ht="13">
      <c r="S669" s="33"/>
      <c r="T669" s="33"/>
      <c r="U669" s="33"/>
    </row>
    <row r="670" spans="19:21" ht="13">
      <c r="S670" s="33"/>
      <c r="T670" s="33"/>
      <c r="U670" s="33"/>
    </row>
    <row r="671" spans="19:21" ht="13">
      <c r="S671" s="33"/>
      <c r="T671" s="33"/>
      <c r="U671" s="33"/>
    </row>
    <row r="672" spans="19:21" ht="13">
      <c r="S672" s="33"/>
      <c r="T672" s="33"/>
      <c r="U672" s="33"/>
    </row>
    <row r="673" spans="19:21" ht="13">
      <c r="S673" s="33"/>
      <c r="T673" s="33"/>
      <c r="U673" s="33"/>
    </row>
    <row r="674" spans="19:21" ht="13">
      <c r="S674" s="33"/>
      <c r="T674" s="33"/>
      <c r="U674" s="33"/>
    </row>
    <row r="675" spans="19:21" ht="13">
      <c r="S675" s="33"/>
      <c r="T675" s="33"/>
      <c r="U675" s="33"/>
    </row>
    <row r="676" spans="19:21" ht="13">
      <c r="S676" s="33"/>
      <c r="T676" s="33"/>
      <c r="U676" s="33"/>
    </row>
    <row r="677" spans="19:21" ht="13">
      <c r="S677" s="33"/>
      <c r="T677" s="33"/>
      <c r="U677" s="33"/>
    </row>
    <row r="678" spans="19:21" ht="13">
      <c r="S678" s="33"/>
      <c r="T678" s="33"/>
      <c r="U678" s="33"/>
    </row>
    <row r="679" spans="19:21" ht="13">
      <c r="S679" s="33"/>
      <c r="T679" s="33"/>
      <c r="U679" s="33"/>
    </row>
    <row r="680" spans="19:21" ht="13">
      <c r="S680" s="33"/>
      <c r="T680" s="33"/>
      <c r="U680" s="33"/>
    </row>
    <row r="681" spans="19:21" ht="13">
      <c r="S681" s="33"/>
      <c r="T681" s="33"/>
      <c r="U681" s="33"/>
    </row>
    <row r="682" spans="19:21" ht="13">
      <c r="S682" s="33"/>
      <c r="T682" s="33"/>
      <c r="U682" s="33"/>
    </row>
    <row r="683" spans="19:21" ht="13">
      <c r="S683" s="33"/>
      <c r="T683" s="33"/>
      <c r="U683" s="33"/>
    </row>
    <row r="684" spans="19:21" ht="13">
      <c r="S684" s="33"/>
      <c r="T684" s="33"/>
      <c r="U684" s="33"/>
    </row>
    <row r="685" spans="19:21" ht="13">
      <c r="S685" s="33"/>
      <c r="T685" s="33"/>
      <c r="U685" s="33"/>
    </row>
    <row r="686" spans="19:21" ht="13">
      <c r="S686" s="33"/>
      <c r="T686" s="33"/>
      <c r="U686" s="33"/>
    </row>
    <row r="687" spans="19:21" ht="13">
      <c r="S687" s="33"/>
      <c r="T687" s="33"/>
      <c r="U687" s="33"/>
    </row>
    <row r="688" spans="19:21" ht="13">
      <c r="S688" s="33"/>
      <c r="T688" s="33"/>
      <c r="U688" s="33"/>
    </row>
    <row r="689" spans="19:21" ht="13">
      <c r="S689" s="33"/>
      <c r="T689" s="33"/>
      <c r="U689" s="33"/>
    </row>
    <row r="690" spans="19:21" ht="13">
      <c r="S690" s="33"/>
      <c r="T690" s="33"/>
      <c r="U690" s="33"/>
    </row>
    <row r="691" spans="19:21" ht="13">
      <c r="S691" s="33"/>
      <c r="T691" s="33"/>
      <c r="U691" s="33"/>
    </row>
    <row r="692" spans="19:21" ht="13">
      <c r="S692" s="33"/>
      <c r="T692" s="33"/>
      <c r="U692" s="33"/>
    </row>
    <row r="693" spans="19:21" ht="13">
      <c r="S693" s="33"/>
      <c r="T693" s="33"/>
      <c r="U693" s="33"/>
    </row>
    <row r="694" spans="19:21" ht="13">
      <c r="S694" s="33"/>
      <c r="T694" s="33"/>
      <c r="U694" s="33"/>
    </row>
    <row r="695" spans="19:21" ht="13">
      <c r="S695" s="33"/>
      <c r="T695" s="33"/>
      <c r="U695" s="33"/>
    </row>
    <row r="696" spans="19:21" ht="13">
      <c r="S696" s="33"/>
      <c r="T696" s="33"/>
      <c r="U696" s="33"/>
    </row>
    <row r="697" spans="19:21" ht="13">
      <c r="S697" s="33"/>
      <c r="T697" s="33"/>
      <c r="U697" s="33"/>
    </row>
    <row r="698" spans="19:21" ht="13">
      <c r="S698" s="33"/>
      <c r="T698" s="33"/>
      <c r="U698" s="33"/>
    </row>
    <row r="699" spans="19:21" ht="13">
      <c r="S699" s="33"/>
      <c r="T699" s="33"/>
      <c r="U699" s="33"/>
    </row>
    <row r="700" spans="19:21" ht="13">
      <c r="S700" s="33"/>
      <c r="T700" s="33"/>
      <c r="U700" s="33"/>
    </row>
    <row r="701" spans="19:21" ht="13">
      <c r="S701" s="33"/>
      <c r="T701" s="33"/>
      <c r="U701" s="33"/>
    </row>
    <row r="702" spans="19:21" ht="13">
      <c r="S702" s="33"/>
      <c r="T702" s="33"/>
      <c r="U702" s="33"/>
    </row>
    <row r="703" spans="19:21" ht="13">
      <c r="S703" s="33"/>
      <c r="T703" s="33"/>
      <c r="U703" s="33"/>
    </row>
    <row r="704" spans="19:21" ht="13">
      <c r="S704" s="33"/>
      <c r="T704" s="33"/>
      <c r="U704" s="33"/>
    </row>
    <row r="705" spans="19:21" ht="13">
      <c r="S705" s="33"/>
      <c r="T705" s="33"/>
      <c r="U705" s="33"/>
    </row>
    <row r="706" spans="19:21" ht="13">
      <c r="S706" s="33"/>
      <c r="T706" s="33"/>
      <c r="U706" s="33"/>
    </row>
    <row r="707" spans="19:21" ht="13">
      <c r="S707" s="33"/>
      <c r="T707" s="33"/>
      <c r="U707" s="33"/>
    </row>
    <row r="708" spans="19:21" ht="13">
      <c r="S708" s="33"/>
      <c r="T708" s="33"/>
      <c r="U708" s="33"/>
    </row>
    <row r="709" spans="19:21" ht="13">
      <c r="S709" s="33"/>
      <c r="T709" s="33"/>
      <c r="U709" s="33"/>
    </row>
    <row r="710" spans="19:21" ht="13">
      <c r="S710" s="33"/>
      <c r="T710" s="33"/>
      <c r="U710" s="33"/>
    </row>
    <row r="711" spans="19:21" ht="13">
      <c r="S711" s="33"/>
      <c r="T711" s="33"/>
      <c r="U711" s="33"/>
    </row>
    <row r="712" spans="19:21" ht="13">
      <c r="S712" s="33"/>
      <c r="T712" s="33"/>
      <c r="U712" s="33"/>
    </row>
    <row r="713" spans="19:21" ht="13">
      <c r="S713" s="33"/>
      <c r="T713" s="33"/>
      <c r="U713" s="33"/>
    </row>
    <row r="714" spans="19:21" ht="13">
      <c r="S714" s="33"/>
      <c r="T714" s="33"/>
      <c r="U714" s="33"/>
    </row>
    <row r="715" spans="19:21" ht="13">
      <c r="S715" s="33"/>
      <c r="T715" s="33"/>
      <c r="U715" s="33"/>
    </row>
    <row r="716" spans="19:21" ht="13">
      <c r="S716" s="33"/>
      <c r="T716" s="33"/>
      <c r="U716" s="33"/>
    </row>
    <row r="717" spans="19:21" ht="13">
      <c r="S717" s="33"/>
      <c r="T717" s="33"/>
      <c r="U717" s="33"/>
    </row>
    <row r="718" spans="19:21" ht="13">
      <c r="S718" s="33"/>
      <c r="T718" s="33"/>
      <c r="U718" s="33"/>
    </row>
    <row r="719" spans="19:21" ht="13">
      <c r="S719" s="33"/>
      <c r="T719" s="33"/>
      <c r="U719" s="33"/>
    </row>
    <row r="720" spans="19:21" ht="13">
      <c r="S720" s="33"/>
      <c r="T720" s="33"/>
      <c r="U720" s="33"/>
    </row>
    <row r="721" spans="19:21" ht="13">
      <c r="S721" s="33"/>
      <c r="T721" s="33"/>
      <c r="U721" s="33"/>
    </row>
    <row r="722" spans="19:21" ht="13">
      <c r="S722" s="33"/>
      <c r="T722" s="33"/>
      <c r="U722" s="33"/>
    </row>
    <row r="723" spans="19:21" ht="13">
      <c r="S723" s="33"/>
      <c r="T723" s="33"/>
      <c r="U723" s="33"/>
    </row>
    <row r="724" spans="19:21" ht="13">
      <c r="S724" s="33"/>
      <c r="T724" s="33"/>
      <c r="U724" s="33"/>
    </row>
    <row r="725" spans="19:21" ht="13">
      <c r="S725" s="33"/>
      <c r="T725" s="33"/>
      <c r="U725" s="33"/>
    </row>
    <row r="726" spans="19:21" ht="13">
      <c r="S726" s="33"/>
      <c r="T726" s="33"/>
      <c r="U726" s="33"/>
    </row>
    <row r="727" spans="19:21" ht="13">
      <c r="S727" s="33"/>
      <c r="T727" s="33"/>
      <c r="U727" s="33"/>
    </row>
    <row r="728" spans="19:21" ht="13">
      <c r="S728" s="33"/>
      <c r="T728" s="33"/>
      <c r="U728" s="33"/>
    </row>
    <row r="729" spans="19:21" ht="13">
      <c r="S729" s="33"/>
      <c r="T729" s="33"/>
      <c r="U729" s="33"/>
    </row>
    <row r="730" spans="19:21" ht="13">
      <c r="S730" s="33"/>
      <c r="T730" s="33"/>
      <c r="U730" s="33"/>
    </row>
    <row r="731" spans="19:21" ht="13">
      <c r="S731" s="33"/>
      <c r="T731" s="33"/>
      <c r="U731" s="33"/>
    </row>
    <row r="732" spans="19:21" ht="13">
      <c r="S732" s="33"/>
      <c r="T732" s="33"/>
      <c r="U732" s="33"/>
    </row>
    <row r="733" spans="19:21" ht="13">
      <c r="S733" s="33"/>
      <c r="T733" s="33"/>
      <c r="U733" s="33"/>
    </row>
    <row r="734" spans="19:21" ht="13">
      <c r="S734" s="33"/>
      <c r="T734" s="33"/>
      <c r="U734" s="33"/>
    </row>
    <row r="735" spans="19:21" ht="13">
      <c r="S735" s="33"/>
      <c r="T735" s="33"/>
      <c r="U735" s="33"/>
    </row>
    <row r="736" spans="19:21" ht="13">
      <c r="S736" s="33"/>
      <c r="T736" s="33"/>
      <c r="U736" s="33"/>
    </row>
    <row r="737" spans="19:21" ht="13">
      <c r="S737" s="33"/>
      <c r="T737" s="33"/>
      <c r="U737" s="33"/>
    </row>
    <row r="738" spans="19:21" ht="13">
      <c r="S738" s="33"/>
      <c r="T738" s="33"/>
      <c r="U738" s="33"/>
    </row>
    <row r="739" spans="19:21" ht="13">
      <c r="S739" s="33"/>
      <c r="T739" s="33"/>
      <c r="U739" s="33"/>
    </row>
    <row r="740" spans="19:21" ht="13">
      <c r="S740" s="33"/>
      <c r="T740" s="33"/>
      <c r="U740" s="33"/>
    </row>
    <row r="741" spans="19:21" ht="13">
      <c r="S741" s="33"/>
      <c r="T741" s="33"/>
      <c r="U741" s="33"/>
    </row>
    <row r="742" spans="19:21" ht="13">
      <c r="S742" s="33"/>
      <c r="T742" s="33"/>
      <c r="U742" s="33"/>
    </row>
    <row r="743" spans="19:21" ht="13">
      <c r="S743" s="33"/>
      <c r="T743" s="33"/>
      <c r="U743" s="33"/>
    </row>
    <row r="744" spans="19:21" ht="13">
      <c r="S744" s="33"/>
      <c r="T744" s="33"/>
      <c r="U744" s="33"/>
    </row>
    <row r="745" spans="19:21" ht="13">
      <c r="S745" s="33"/>
      <c r="T745" s="33"/>
      <c r="U745" s="33"/>
    </row>
    <row r="746" spans="19:21" ht="13">
      <c r="S746" s="33"/>
      <c r="T746" s="33"/>
      <c r="U746" s="33"/>
    </row>
    <row r="747" spans="19:21" ht="13">
      <c r="S747" s="33"/>
      <c r="T747" s="33"/>
      <c r="U747" s="33"/>
    </row>
    <row r="748" spans="19:21" ht="13">
      <c r="S748" s="33"/>
      <c r="T748" s="33"/>
      <c r="U748" s="33"/>
    </row>
    <row r="749" spans="19:21" ht="13">
      <c r="S749" s="33"/>
      <c r="T749" s="33"/>
      <c r="U749" s="33"/>
    </row>
    <row r="750" spans="19:21" ht="13">
      <c r="S750" s="33"/>
      <c r="T750" s="33"/>
      <c r="U750" s="33"/>
    </row>
    <row r="751" spans="19:21" ht="13">
      <c r="S751" s="33"/>
      <c r="T751" s="33"/>
      <c r="U751" s="33"/>
    </row>
    <row r="752" spans="19:21" ht="13">
      <c r="S752" s="33"/>
      <c r="T752" s="33"/>
      <c r="U752" s="33"/>
    </row>
    <row r="753" spans="19:21" ht="13">
      <c r="S753" s="33"/>
      <c r="T753" s="33"/>
      <c r="U753" s="33"/>
    </row>
    <row r="754" spans="19:21" ht="13">
      <c r="S754" s="33"/>
      <c r="T754" s="33"/>
      <c r="U754" s="33"/>
    </row>
    <row r="755" spans="19:21" ht="13">
      <c r="S755" s="33"/>
      <c r="T755" s="33"/>
      <c r="U755" s="33"/>
    </row>
    <row r="756" spans="19:21" ht="13">
      <c r="S756" s="33"/>
      <c r="T756" s="33"/>
      <c r="U756" s="33"/>
    </row>
    <row r="757" spans="19:21" ht="13">
      <c r="S757" s="33"/>
      <c r="T757" s="33"/>
      <c r="U757" s="33"/>
    </row>
    <row r="758" spans="19:21" ht="13">
      <c r="S758" s="33"/>
      <c r="T758" s="33"/>
      <c r="U758" s="33"/>
    </row>
    <row r="759" spans="19:21" ht="13">
      <c r="S759" s="33"/>
      <c r="T759" s="33"/>
      <c r="U759" s="33"/>
    </row>
    <row r="760" spans="19:21" ht="13">
      <c r="S760" s="33"/>
      <c r="T760" s="33"/>
      <c r="U760" s="33"/>
    </row>
    <row r="761" spans="19:21" ht="13">
      <c r="S761" s="33"/>
      <c r="T761" s="33"/>
      <c r="U761" s="33"/>
    </row>
    <row r="762" spans="19:21" ht="13">
      <c r="S762" s="33"/>
      <c r="T762" s="33"/>
      <c r="U762" s="33"/>
    </row>
    <row r="763" spans="19:21" ht="13">
      <c r="S763" s="33"/>
      <c r="T763" s="33"/>
      <c r="U763" s="33"/>
    </row>
    <row r="764" spans="19:21" ht="13">
      <c r="S764" s="33"/>
      <c r="T764" s="33"/>
      <c r="U764" s="33"/>
    </row>
    <row r="765" spans="19:21" ht="13">
      <c r="S765" s="33"/>
      <c r="T765" s="33"/>
      <c r="U765" s="33"/>
    </row>
    <row r="766" spans="19:21" ht="13">
      <c r="S766" s="33"/>
      <c r="T766" s="33"/>
      <c r="U766" s="33"/>
    </row>
    <row r="767" spans="19:21" ht="13">
      <c r="S767" s="33"/>
      <c r="T767" s="33"/>
      <c r="U767" s="33"/>
    </row>
    <row r="768" spans="19:21" ht="13">
      <c r="S768" s="33"/>
      <c r="T768" s="33"/>
      <c r="U768" s="33"/>
    </row>
    <row r="769" spans="19:21" ht="13">
      <c r="S769" s="33"/>
      <c r="T769" s="33"/>
      <c r="U769" s="33"/>
    </row>
    <row r="770" spans="19:21" ht="13">
      <c r="S770" s="33"/>
      <c r="T770" s="33"/>
      <c r="U770" s="33"/>
    </row>
    <row r="771" spans="19:21" ht="13">
      <c r="S771" s="33"/>
      <c r="T771" s="33"/>
      <c r="U771" s="33"/>
    </row>
    <row r="772" spans="19:21" ht="13">
      <c r="S772" s="33"/>
      <c r="T772" s="33"/>
      <c r="U772" s="33"/>
    </row>
    <row r="773" spans="19:21" ht="13">
      <c r="S773" s="33"/>
      <c r="T773" s="33"/>
      <c r="U773" s="33"/>
    </row>
    <row r="774" spans="19:21" ht="13">
      <c r="S774" s="33"/>
      <c r="T774" s="33"/>
      <c r="U774" s="33"/>
    </row>
    <row r="775" spans="19:21" ht="13">
      <c r="S775" s="33"/>
      <c r="T775" s="33"/>
      <c r="U775" s="33"/>
    </row>
    <row r="776" spans="19:21" ht="13">
      <c r="S776" s="33"/>
      <c r="T776" s="33"/>
      <c r="U776" s="33"/>
    </row>
    <row r="777" spans="19:21" ht="13">
      <c r="S777" s="33"/>
      <c r="T777" s="33"/>
      <c r="U777" s="33"/>
    </row>
    <row r="778" spans="19:21" ht="13">
      <c r="S778" s="33"/>
      <c r="T778" s="33"/>
      <c r="U778" s="33"/>
    </row>
    <row r="779" spans="19:21" ht="13">
      <c r="S779" s="33"/>
      <c r="T779" s="33"/>
      <c r="U779" s="33"/>
    </row>
    <row r="780" spans="19:21" ht="13">
      <c r="S780" s="33"/>
      <c r="T780" s="33"/>
      <c r="U780" s="33"/>
    </row>
    <row r="781" spans="19:21" ht="13">
      <c r="S781" s="33"/>
      <c r="T781" s="33"/>
      <c r="U781" s="33"/>
    </row>
    <row r="782" spans="19:21" ht="13">
      <c r="S782" s="33"/>
      <c r="T782" s="33"/>
      <c r="U782" s="33"/>
    </row>
    <row r="783" spans="19:21" ht="13">
      <c r="S783" s="33"/>
      <c r="T783" s="33"/>
      <c r="U783" s="33"/>
    </row>
    <row r="784" spans="19:21" ht="13">
      <c r="S784" s="33"/>
      <c r="T784" s="33"/>
      <c r="U784" s="33"/>
    </row>
    <row r="785" spans="19:21" ht="13">
      <c r="S785" s="33"/>
      <c r="T785" s="33"/>
      <c r="U785" s="33"/>
    </row>
    <row r="786" spans="19:21" ht="13">
      <c r="S786" s="33"/>
      <c r="T786" s="33"/>
      <c r="U786" s="33"/>
    </row>
    <row r="787" spans="19:21" ht="13">
      <c r="S787" s="33"/>
      <c r="T787" s="33"/>
      <c r="U787" s="33"/>
    </row>
    <row r="788" spans="19:21" ht="13">
      <c r="S788" s="33"/>
      <c r="T788" s="33"/>
      <c r="U788" s="33"/>
    </row>
    <row r="789" spans="19:21" ht="13">
      <c r="S789" s="33"/>
      <c r="T789" s="33"/>
      <c r="U789" s="33"/>
    </row>
    <row r="790" spans="19:21" ht="13">
      <c r="S790" s="33"/>
      <c r="T790" s="33"/>
      <c r="U790" s="33"/>
    </row>
    <row r="791" spans="19:21" ht="13">
      <c r="S791" s="33"/>
      <c r="T791" s="33"/>
      <c r="U791" s="33"/>
    </row>
    <row r="792" spans="19:21" ht="13">
      <c r="S792" s="33"/>
      <c r="T792" s="33"/>
      <c r="U792" s="33"/>
    </row>
    <row r="793" spans="19:21" ht="13">
      <c r="S793" s="33"/>
      <c r="T793" s="33"/>
      <c r="U793" s="33"/>
    </row>
    <row r="794" spans="19:21" ht="13">
      <c r="S794" s="33"/>
      <c r="T794" s="33"/>
      <c r="U794" s="33"/>
    </row>
    <row r="795" spans="19:21" ht="13">
      <c r="S795" s="33"/>
      <c r="T795" s="33"/>
      <c r="U795" s="33"/>
    </row>
    <row r="796" spans="19:21" ht="13">
      <c r="S796" s="33"/>
      <c r="T796" s="33"/>
      <c r="U796" s="33"/>
    </row>
    <row r="797" spans="19:21" ht="13">
      <c r="S797" s="33"/>
      <c r="T797" s="33"/>
      <c r="U797" s="33"/>
    </row>
    <row r="798" spans="19:21" ht="13">
      <c r="S798" s="33"/>
      <c r="T798" s="33"/>
      <c r="U798" s="33"/>
    </row>
    <row r="799" spans="19:21" ht="13">
      <c r="S799" s="33"/>
      <c r="T799" s="33"/>
      <c r="U799" s="33"/>
    </row>
    <row r="800" spans="19:21" ht="13">
      <c r="S800" s="33"/>
      <c r="T800" s="33"/>
      <c r="U800" s="33"/>
    </row>
    <row r="801" spans="19:21" ht="13">
      <c r="S801" s="33"/>
      <c r="T801" s="33"/>
      <c r="U801" s="33"/>
    </row>
    <row r="802" spans="19:21" ht="13">
      <c r="S802" s="33"/>
      <c r="T802" s="33"/>
      <c r="U802" s="33"/>
    </row>
    <row r="803" spans="19:21" ht="13">
      <c r="S803" s="33"/>
      <c r="T803" s="33"/>
      <c r="U803" s="33"/>
    </row>
    <row r="804" spans="19:21" ht="13">
      <c r="S804" s="33"/>
      <c r="T804" s="33"/>
      <c r="U804" s="33"/>
    </row>
    <row r="805" spans="19:21" ht="13">
      <c r="S805" s="33"/>
      <c r="T805" s="33"/>
      <c r="U805" s="33"/>
    </row>
    <row r="806" spans="19:21" ht="13">
      <c r="S806" s="33"/>
      <c r="T806" s="33"/>
      <c r="U806" s="33"/>
    </row>
    <row r="807" spans="19:21" ht="13">
      <c r="S807" s="33"/>
      <c r="T807" s="33"/>
      <c r="U807" s="33"/>
    </row>
    <row r="808" spans="19:21" ht="13">
      <c r="S808" s="33"/>
      <c r="T808" s="33"/>
      <c r="U808" s="33"/>
    </row>
    <row r="809" spans="19:21" ht="13">
      <c r="S809" s="33"/>
      <c r="T809" s="33"/>
      <c r="U809" s="33"/>
    </row>
    <row r="810" spans="19:21" ht="13">
      <c r="S810" s="33"/>
      <c r="T810" s="33"/>
      <c r="U810" s="33"/>
    </row>
    <row r="811" spans="19:21" ht="13">
      <c r="S811" s="33"/>
      <c r="T811" s="33"/>
      <c r="U811" s="33"/>
    </row>
    <row r="812" spans="19:21" ht="13">
      <c r="S812" s="33"/>
      <c r="T812" s="33"/>
      <c r="U812" s="33"/>
    </row>
    <row r="813" spans="19:21" ht="13">
      <c r="S813" s="33"/>
      <c r="T813" s="33"/>
      <c r="U813" s="33"/>
    </row>
    <row r="814" spans="19:21" ht="13">
      <c r="S814" s="33"/>
      <c r="T814" s="33"/>
      <c r="U814" s="33"/>
    </row>
    <row r="815" spans="19:21" ht="13">
      <c r="S815" s="33"/>
      <c r="T815" s="33"/>
      <c r="U815" s="33"/>
    </row>
    <row r="816" spans="19:21" ht="13">
      <c r="S816" s="33"/>
      <c r="T816" s="33"/>
      <c r="U816" s="33"/>
    </row>
    <row r="817" spans="19:21" ht="13">
      <c r="S817" s="33"/>
      <c r="T817" s="33"/>
      <c r="U817" s="33"/>
    </row>
    <row r="818" spans="19:21" ht="13">
      <c r="S818" s="33"/>
      <c r="T818" s="33"/>
      <c r="U818" s="33"/>
    </row>
    <row r="819" spans="19:21" ht="13">
      <c r="S819" s="33"/>
      <c r="T819" s="33"/>
      <c r="U819" s="33"/>
    </row>
    <row r="820" spans="19:21" ht="13">
      <c r="S820" s="33"/>
      <c r="T820" s="33"/>
      <c r="U820" s="33"/>
    </row>
    <row r="821" spans="19:21" ht="13">
      <c r="S821" s="33"/>
      <c r="T821" s="33"/>
      <c r="U821" s="33"/>
    </row>
    <row r="822" spans="19:21" ht="13">
      <c r="S822" s="33"/>
      <c r="T822" s="33"/>
      <c r="U822" s="33"/>
    </row>
    <row r="823" spans="19:21" ht="13">
      <c r="S823" s="33"/>
      <c r="T823" s="33"/>
      <c r="U823" s="33"/>
    </row>
    <row r="824" spans="19:21" ht="13">
      <c r="S824" s="33"/>
      <c r="T824" s="33"/>
      <c r="U824" s="33"/>
    </row>
    <row r="825" spans="19:21" ht="13">
      <c r="S825" s="33"/>
      <c r="T825" s="33"/>
      <c r="U825" s="33"/>
    </row>
    <row r="826" spans="19:21" ht="13">
      <c r="S826" s="33"/>
      <c r="T826" s="33"/>
      <c r="U826" s="33"/>
    </row>
    <row r="827" spans="19:21" ht="13">
      <c r="S827" s="33"/>
      <c r="T827" s="33"/>
      <c r="U827" s="33"/>
    </row>
    <row r="828" spans="19:21" ht="13">
      <c r="S828" s="33"/>
      <c r="T828" s="33"/>
      <c r="U828" s="33"/>
    </row>
    <row r="829" spans="19:21" ht="13">
      <c r="S829" s="33"/>
      <c r="T829" s="33"/>
      <c r="U829" s="33"/>
    </row>
    <row r="830" spans="19:21" ht="13">
      <c r="S830" s="33"/>
      <c r="T830" s="33"/>
      <c r="U830" s="33"/>
    </row>
    <row r="831" spans="19:21" ht="13">
      <c r="S831" s="33"/>
      <c r="T831" s="33"/>
      <c r="U831" s="33"/>
    </row>
    <row r="832" spans="19:21" ht="13">
      <c r="S832" s="33"/>
      <c r="T832" s="33"/>
      <c r="U832" s="33"/>
    </row>
    <row r="833" spans="19:21" ht="13">
      <c r="S833" s="33"/>
      <c r="T833" s="33"/>
      <c r="U833" s="33"/>
    </row>
    <row r="834" spans="19:21" ht="13">
      <c r="S834" s="33"/>
      <c r="T834" s="33"/>
      <c r="U834" s="33"/>
    </row>
    <row r="835" spans="19:21" ht="13">
      <c r="S835" s="33"/>
      <c r="T835" s="33"/>
      <c r="U835" s="33"/>
    </row>
    <row r="836" spans="19:21" ht="13">
      <c r="S836" s="33"/>
      <c r="T836" s="33"/>
      <c r="U836" s="33"/>
    </row>
    <row r="837" spans="19:21" ht="13">
      <c r="S837" s="33"/>
      <c r="T837" s="33"/>
      <c r="U837" s="33"/>
    </row>
    <row r="838" spans="19:21" ht="13">
      <c r="S838" s="33"/>
      <c r="T838" s="33"/>
      <c r="U838" s="33"/>
    </row>
    <row r="839" spans="19:21" ht="13">
      <c r="S839" s="33"/>
      <c r="T839" s="33"/>
      <c r="U839" s="33"/>
    </row>
    <row r="840" spans="19:21" ht="13">
      <c r="S840" s="33"/>
      <c r="T840" s="33"/>
      <c r="U840" s="33"/>
    </row>
    <row r="841" spans="19:21" ht="13">
      <c r="S841" s="33"/>
      <c r="T841" s="33"/>
      <c r="U841" s="33"/>
    </row>
    <row r="842" spans="19:21" ht="13">
      <c r="S842" s="33"/>
      <c r="T842" s="33"/>
      <c r="U842" s="33"/>
    </row>
    <row r="843" spans="19:21" ht="13">
      <c r="S843" s="33"/>
      <c r="T843" s="33"/>
      <c r="U843" s="33"/>
    </row>
    <row r="844" spans="19:21" ht="13">
      <c r="S844" s="33"/>
      <c r="T844" s="33"/>
      <c r="U844" s="33"/>
    </row>
    <row r="845" spans="19:21" ht="13">
      <c r="S845" s="33"/>
      <c r="T845" s="33"/>
      <c r="U845" s="33"/>
    </row>
    <row r="846" spans="19:21" ht="13">
      <c r="S846" s="33"/>
      <c r="T846" s="33"/>
      <c r="U846" s="33"/>
    </row>
    <row r="847" spans="19:21" ht="13">
      <c r="S847" s="33"/>
      <c r="T847" s="33"/>
      <c r="U847" s="33"/>
    </row>
    <row r="848" spans="19:21" ht="13">
      <c r="S848" s="33"/>
      <c r="T848" s="33"/>
      <c r="U848" s="33"/>
    </row>
    <row r="849" spans="19:21" ht="13">
      <c r="S849" s="33"/>
      <c r="T849" s="33"/>
      <c r="U849" s="33"/>
    </row>
    <row r="850" spans="19:21" ht="13">
      <c r="S850" s="33"/>
      <c r="T850" s="33"/>
      <c r="U850" s="33"/>
    </row>
    <row r="851" spans="19:21" ht="13">
      <c r="S851" s="33"/>
      <c r="T851" s="33"/>
      <c r="U851" s="33"/>
    </row>
    <row r="852" spans="19:21" ht="13">
      <c r="S852" s="33"/>
      <c r="T852" s="33"/>
      <c r="U852" s="33"/>
    </row>
    <row r="853" spans="19:21" ht="13">
      <c r="S853" s="33"/>
      <c r="T853" s="33"/>
      <c r="U853" s="33"/>
    </row>
    <row r="854" spans="19:21" ht="13">
      <c r="S854" s="33"/>
      <c r="T854" s="33"/>
      <c r="U854" s="33"/>
    </row>
    <row r="855" spans="19:21" ht="13">
      <c r="S855" s="33"/>
      <c r="T855" s="33"/>
      <c r="U855" s="33"/>
    </row>
    <row r="856" spans="19:21" ht="13">
      <c r="S856" s="33"/>
      <c r="T856" s="33"/>
      <c r="U856" s="33"/>
    </row>
    <row r="857" spans="19:21" ht="13">
      <c r="S857" s="33"/>
      <c r="T857" s="33"/>
      <c r="U857" s="33"/>
    </row>
    <row r="858" spans="19:21" ht="13">
      <c r="S858" s="33"/>
      <c r="T858" s="33"/>
      <c r="U858" s="33"/>
    </row>
    <row r="859" spans="19:21" ht="13">
      <c r="S859" s="33"/>
      <c r="T859" s="33"/>
      <c r="U859" s="33"/>
    </row>
    <row r="860" spans="19:21" ht="13">
      <c r="S860" s="33"/>
      <c r="T860" s="33"/>
      <c r="U860" s="33"/>
    </row>
    <row r="861" spans="19:21" ht="13">
      <c r="S861" s="33"/>
      <c r="T861" s="33"/>
      <c r="U861" s="33"/>
    </row>
    <row r="862" spans="19:21" ht="13">
      <c r="S862" s="33"/>
      <c r="T862" s="33"/>
      <c r="U862" s="33"/>
    </row>
    <row r="863" spans="19:21" ht="13">
      <c r="S863" s="33"/>
      <c r="T863" s="33"/>
      <c r="U863" s="33"/>
    </row>
    <row r="864" spans="19:21" ht="13">
      <c r="S864" s="33"/>
      <c r="T864" s="33"/>
      <c r="U864" s="33"/>
    </row>
    <row r="865" spans="19:21" ht="13">
      <c r="S865" s="33"/>
      <c r="T865" s="33"/>
      <c r="U865" s="33"/>
    </row>
    <row r="866" spans="19:21" ht="13">
      <c r="S866" s="33"/>
      <c r="T866" s="33"/>
      <c r="U866" s="33"/>
    </row>
    <row r="867" spans="19:21" ht="13">
      <c r="S867" s="33"/>
      <c r="T867" s="33"/>
      <c r="U867" s="33"/>
    </row>
    <row r="868" spans="19:21" ht="13">
      <c r="S868" s="33"/>
      <c r="T868" s="33"/>
      <c r="U868" s="33"/>
    </row>
    <row r="869" spans="19:21" ht="13">
      <c r="S869" s="33"/>
      <c r="T869" s="33"/>
      <c r="U869" s="33"/>
    </row>
    <row r="870" spans="19:21" ht="13">
      <c r="S870" s="33"/>
      <c r="T870" s="33"/>
      <c r="U870" s="33"/>
    </row>
    <row r="871" spans="19:21" ht="13">
      <c r="S871" s="33"/>
      <c r="T871" s="33"/>
      <c r="U871" s="33"/>
    </row>
    <row r="872" spans="19:21" ht="13">
      <c r="S872" s="33"/>
      <c r="T872" s="33"/>
      <c r="U872" s="33"/>
    </row>
    <row r="873" spans="19:21" ht="13">
      <c r="S873" s="33"/>
      <c r="T873" s="33"/>
      <c r="U873" s="33"/>
    </row>
    <row r="874" spans="19:21" ht="13">
      <c r="S874" s="33"/>
      <c r="T874" s="33"/>
      <c r="U874" s="33"/>
    </row>
    <row r="875" spans="19:21" ht="13">
      <c r="S875" s="33"/>
      <c r="T875" s="33"/>
      <c r="U875" s="33"/>
    </row>
    <row r="876" spans="19:21" ht="13">
      <c r="S876" s="33"/>
      <c r="T876" s="33"/>
      <c r="U876" s="33"/>
    </row>
    <row r="877" spans="19:21" ht="13">
      <c r="S877" s="33"/>
      <c r="T877" s="33"/>
      <c r="U877" s="33"/>
    </row>
    <row r="878" spans="19:21" ht="13">
      <c r="S878" s="33"/>
      <c r="T878" s="33"/>
      <c r="U878" s="33"/>
    </row>
    <row r="879" spans="19:21" ht="13">
      <c r="S879" s="33"/>
      <c r="T879" s="33"/>
      <c r="U879" s="33"/>
    </row>
    <row r="880" spans="19:21" ht="13">
      <c r="S880" s="33"/>
      <c r="T880" s="33"/>
      <c r="U880" s="33"/>
    </row>
    <row r="881" spans="19:21" ht="13">
      <c r="S881" s="33"/>
      <c r="T881" s="33"/>
      <c r="U881" s="33"/>
    </row>
    <row r="882" spans="19:21" ht="13">
      <c r="S882" s="33"/>
      <c r="T882" s="33"/>
      <c r="U882" s="33"/>
    </row>
    <row r="883" spans="19:21" ht="13">
      <c r="S883" s="33"/>
      <c r="T883" s="33"/>
      <c r="U883" s="33"/>
    </row>
    <row r="884" spans="19:21" ht="13">
      <c r="S884" s="33"/>
      <c r="T884" s="33"/>
      <c r="U884" s="33"/>
    </row>
    <row r="885" spans="19:21" ht="13">
      <c r="S885" s="33"/>
      <c r="T885" s="33"/>
      <c r="U885" s="33"/>
    </row>
    <row r="886" spans="19:21" ht="13">
      <c r="S886" s="33"/>
      <c r="T886" s="33"/>
      <c r="U886" s="33"/>
    </row>
    <row r="887" spans="19:21" ht="13">
      <c r="S887" s="33"/>
      <c r="T887" s="33"/>
      <c r="U887" s="33"/>
    </row>
    <row r="888" spans="19:21" ht="13">
      <c r="S888" s="33"/>
      <c r="T888" s="33"/>
      <c r="U888" s="33"/>
    </row>
    <row r="889" spans="19:21" ht="13">
      <c r="S889" s="33"/>
      <c r="T889" s="33"/>
      <c r="U889" s="33"/>
    </row>
    <row r="890" spans="19:21" ht="13">
      <c r="S890" s="33"/>
      <c r="T890" s="33"/>
      <c r="U890" s="33"/>
    </row>
    <row r="891" spans="19:21" ht="13">
      <c r="S891" s="33"/>
      <c r="T891" s="33"/>
      <c r="U891" s="33"/>
    </row>
    <row r="892" spans="19:21" ht="13">
      <c r="S892" s="33"/>
      <c r="T892" s="33"/>
      <c r="U892" s="33"/>
    </row>
    <row r="893" spans="19:21" ht="13">
      <c r="S893" s="33"/>
      <c r="T893" s="33"/>
      <c r="U893" s="33"/>
    </row>
    <row r="894" spans="19:21" ht="13">
      <c r="S894" s="33"/>
      <c r="T894" s="33"/>
      <c r="U894" s="33"/>
    </row>
    <row r="895" spans="19:21" ht="13">
      <c r="S895" s="33"/>
      <c r="T895" s="33"/>
      <c r="U895" s="33"/>
    </row>
    <row r="896" spans="19:21" ht="13">
      <c r="S896" s="33"/>
      <c r="T896" s="33"/>
      <c r="U896" s="33"/>
    </row>
    <row r="897" spans="19:21" ht="13">
      <c r="S897" s="33"/>
      <c r="T897" s="33"/>
      <c r="U897" s="33"/>
    </row>
    <row r="898" spans="19:21" ht="13">
      <c r="S898" s="33"/>
      <c r="T898" s="33"/>
      <c r="U898" s="33"/>
    </row>
    <row r="899" spans="19:21" ht="13">
      <c r="S899" s="33"/>
      <c r="T899" s="33"/>
      <c r="U899" s="33"/>
    </row>
    <row r="900" spans="19:21" ht="13">
      <c r="S900" s="33"/>
      <c r="T900" s="33"/>
      <c r="U900" s="33"/>
    </row>
    <row r="901" spans="19:21" ht="13">
      <c r="S901" s="33"/>
      <c r="T901" s="33"/>
      <c r="U901" s="33"/>
    </row>
    <row r="902" spans="19:21" ht="13">
      <c r="S902" s="33"/>
      <c r="T902" s="33"/>
      <c r="U902" s="33"/>
    </row>
    <row r="903" spans="19:21" ht="13">
      <c r="S903" s="33"/>
      <c r="T903" s="33"/>
      <c r="U903" s="33"/>
    </row>
    <row r="904" spans="19:21" ht="13">
      <c r="S904" s="33"/>
      <c r="T904" s="33"/>
      <c r="U904" s="33"/>
    </row>
    <row r="905" spans="19:21" ht="13">
      <c r="S905" s="33"/>
      <c r="T905" s="33"/>
      <c r="U905" s="33"/>
    </row>
    <row r="906" spans="19:21" ht="13">
      <c r="S906" s="33"/>
      <c r="T906" s="33"/>
      <c r="U906" s="33"/>
    </row>
    <row r="907" spans="19:21" ht="13">
      <c r="S907" s="33"/>
      <c r="T907" s="33"/>
      <c r="U907" s="33"/>
    </row>
    <row r="908" spans="19:21" ht="13">
      <c r="S908" s="33"/>
      <c r="T908" s="33"/>
      <c r="U908" s="33"/>
    </row>
    <row r="909" spans="19:21" ht="13">
      <c r="S909" s="33"/>
      <c r="T909" s="33"/>
      <c r="U909" s="33"/>
    </row>
    <row r="910" spans="19:21" ht="13">
      <c r="S910" s="33"/>
      <c r="T910" s="33"/>
      <c r="U910" s="33"/>
    </row>
    <row r="911" spans="19:21" ht="13">
      <c r="S911" s="33"/>
      <c r="T911" s="33"/>
      <c r="U911" s="33"/>
    </row>
    <row r="912" spans="19:21" ht="13">
      <c r="S912" s="33"/>
      <c r="T912" s="33"/>
      <c r="U912" s="33"/>
    </row>
    <row r="913" spans="19:21" ht="13">
      <c r="S913" s="33"/>
      <c r="T913" s="33"/>
      <c r="U913" s="33"/>
    </row>
    <row r="914" spans="19:21" ht="13">
      <c r="S914" s="33"/>
      <c r="T914" s="33"/>
      <c r="U914" s="33"/>
    </row>
    <row r="915" spans="19:21" ht="13">
      <c r="S915" s="33"/>
      <c r="T915" s="33"/>
      <c r="U915" s="33"/>
    </row>
    <row r="916" spans="19:21" ht="13">
      <c r="S916" s="33"/>
      <c r="T916" s="33"/>
      <c r="U916" s="33"/>
    </row>
    <row r="917" spans="19:21" ht="13">
      <c r="S917" s="33"/>
      <c r="T917" s="33"/>
      <c r="U917" s="33"/>
    </row>
    <row r="918" spans="19:21" ht="13">
      <c r="S918" s="33"/>
      <c r="T918" s="33"/>
      <c r="U918" s="33"/>
    </row>
    <row r="919" spans="19:21" ht="13">
      <c r="S919" s="33"/>
      <c r="T919" s="33"/>
      <c r="U919" s="33"/>
    </row>
    <row r="920" spans="19:21" ht="13">
      <c r="S920" s="33"/>
      <c r="T920" s="33"/>
      <c r="U920" s="33"/>
    </row>
    <row r="921" spans="19:21" ht="13">
      <c r="S921" s="33"/>
      <c r="T921" s="33"/>
      <c r="U921" s="33"/>
    </row>
    <row r="922" spans="19:21" ht="13">
      <c r="S922" s="33"/>
      <c r="T922" s="33"/>
      <c r="U922" s="33"/>
    </row>
    <row r="923" spans="19:21" ht="13">
      <c r="S923" s="33"/>
      <c r="T923" s="33"/>
      <c r="U923" s="33"/>
    </row>
    <row r="924" spans="19:21" ht="13">
      <c r="S924" s="33"/>
      <c r="T924" s="33"/>
      <c r="U924" s="33"/>
    </row>
    <row r="925" spans="19:21" ht="13">
      <c r="S925" s="33"/>
      <c r="T925" s="33"/>
      <c r="U925" s="33"/>
    </row>
    <row r="926" spans="19:21" ht="13">
      <c r="S926" s="33"/>
      <c r="T926" s="33"/>
      <c r="U926" s="33"/>
    </row>
    <row r="927" spans="19:21" ht="13">
      <c r="S927" s="33"/>
      <c r="T927" s="33"/>
      <c r="U927" s="33"/>
    </row>
    <row r="928" spans="19:21" ht="13">
      <c r="S928" s="33"/>
      <c r="T928" s="33"/>
      <c r="U928" s="33"/>
    </row>
    <row r="929" spans="19:21" ht="13">
      <c r="S929" s="33"/>
      <c r="T929" s="33"/>
      <c r="U929" s="33"/>
    </row>
    <row r="930" spans="19:21" ht="13">
      <c r="S930" s="33"/>
      <c r="T930" s="33"/>
      <c r="U930" s="33"/>
    </row>
    <row r="931" spans="19:21" ht="13">
      <c r="S931" s="33"/>
      <c r="T931" s="33"/>
      <c r="U931" s="33"/>
    </row>
    <row r="932" spans="19:21" ht="13">
      <c r="S932" s="33"/>
      <c r="T932" s="33"/>
      <c r="U932" s="33"/>
    </row>
    <row r="933" spans="19:21" ht="13">
      <c r="S933" s="33"/>
      <c r="T933" s="33"/>
      <c r="U933" s="33"/>
    </row>
    <row r="934" spans="19:21" ht="13">
      <c r="S934" s="33"/>
      <c r="T934" s="33"/>
      <c r="U934" s="33"/>
    </row>
    <row r="935" spans="19:21" ht="13">
      <c r="S935" s="33"/>
      <c r="T935" s="33"/>
      <c r="U935" s="33"/>
    </row>
    <row r="936" spans="19:21" ht="13">
      <c r="S936" s="33"/>
      <c r="T936" s="33"/>
      <c r="U936" s="33"/>
    </row>
    <row r="937" spans="19:21" ht="13">
      <c r="S937" s="33"/>
      <c r="T937" s="33"/>
      <c r="U937" s="33"/>
    </row>
    <row r="938" spans="19:21" ht="13">
      <c r="S938" s="33"/>
      <c r="T938" s="33"/>
      <c r="U938" s="33"/>
    </row>
    <row r="939" spans="19:21" ht="13">
      <c r="S939" s="33"/>
      <c r="T939" s="33"/>
      <c r="U939" s="33"/>
    </row>
    <row r="940" spans="19:21" ht="13">
      <c r="S940" s="33"/>
      <c r="T940" s="33"/>
      <c r="U940" s="33"/>
    </row>
    <row r="941" spans="19:21" ht="13">
      <c r="S941" s="33"/>
      <c r="T941" s="33"/>
      <c r="U941" s="33"/>
    </row>
    <row r="942" spans="19:21" ht="13">
      <c r="S942" s="33"/>
      <c r="T942" s="33"/>
      <c r="U942" s="33"/>
    </row>
    <row r="943" spans="19:21" ht="13">
      <c r="S943" s="33"/>
      <c r="T943" s="33"/>
      <c r="U943" s="33"/>
    </row>
    <row r="944" spans="19:21" ht="13">
      <c r="S944" s="33"/>
      <c r="T944" s="33"/>
      <c r="U944" s="33"/>
    </row>
    <row r="945" spans="19:21" ht="13">
      <c r="S945" s="33"/>
      <c r="T945" s="33"/>
      <c r="U945" s="33"/>
    </row>
    <row r="946" spans="19:21" ht="13">
      <c r="S946" s="33"/>
      <c r="T946" s="33"/>
      <c r="U946" s="33"/>
    </row>
    <row r="947" spans="19:21" ht="13">
      <c r="S947" s="33"/>
      <c r="T947" s="33"/>
      <c r="U947" s="33"/>
    </row>
    <row r="948" spans="19:21" ht="13">
      <c r="S948" s="33"/>
      <c r="T948" s="33"/>
      <c r="U948" s="33"/>
    </row>
    <row r="949" spans="19:21" ht="13">
      <c r="S949" s="33"/>
      <c r="T949" s="33"/>
      <c r="U949" s="33"/>
    </row>
    <row r="950" spans="19:21" ht="13">
      <c r="S950" s="33"/>
      <c r="T950" s="33"/>
      <c r="U950" s="33"/>
    </row>
    <row r="951" spans="19:21" ht="13">
      <c r="S951" s="33"/>
      <c r="T951" s="33"/>
      <c r="U951" s="33"/>
    </row>
    <row r="952" spans="19:21" ht="13">
      <c r="S952" s="33"/>
      <c r="T952" s="33"/>
      <c r="U952" s="33"/>
    </row>
    <row r="953" spans="19:21" ht="13">
      <c r="S953" s="33"/>
      <c r="T953" s="33"/>
      <c r="U953" s="33"/>
    </row>
    <row r="954" spans="19:21" ht="13">
      <c r="S954" s="33"/>
      <c r="T954" s="33"/>
      <c r="U954" s="33"/>
    </row>
    <row r="955" spans="19:21" ht="13">
      <c r="S955" s="33"/>
      <c r="T955" s="33"/>
      <c r="U955" s="33"/>
    </row>
    <row r="956" spans="19:21" ht="13">
      <c r="S956" s="33"/>
      <c r="T956" s="33"/>
      <c r="U956" s="33"/>
    </row>
    <row r="957" spans="19:21" ht="13">
      <c r="S957" s="33"/>
      <c r="T957" s="33"/>
      <c r="U957" s="33"/>
    </row>
    <row r="958" spans="19:21" ht="13">
      <c r="S958" s="33"/>
      <c r="T958" s="33"/>
      <c r="U958" s="33"/>
    </row>
    <row r="959" spans="19:21" ht="13">
      <c r="S959" s="33"/>
      <c r="T959" s="33"/>
      <c r="U959" s="33"/>
    </row>
    <row r="960" spans="19:21" ht="13">
      <c r="S960" s="33"/>
      <c r="T960" s="33"/>
      <c r="U960" s="33"/>
    </row>
    <row r="961" spans="19:21" ht="13">
      <c r="S961" s="33"/>
      <c r="T961" s="33"/>
      <c r="U961" s="33"/>
    </row>
    <row r="962" spans="19:21" ht="13">
      <c r="S962" s="33"/>
      <c r="T962" s="33"/>
      <c r="U962" s="33"/>
    </row>
    <row r="963" spans="19:21" ht="13">
      <c r="S963" s="33"/>
      <c r="T963" s="33"/>
      <c r="U963" s="33"/>
    </row>
    <row r="964" spans="19:21" ht="13">
      <c r="S964" s="33"/>
      <c r="T964" s="33"/>
      <c r="U964" s="33"/>
    </row>
    <row r="965" spans="19:21" ht="13">
      <c r="S965" s="33"/>
      <c r="T965" s="33"/>
      <c r="U965" s="33"/>
    </row>
    <row r="966" spans="19:21" ht="13">
      <c r="S966" s="33"/>
      <c r="T966" s="33"/>
      <c r="U966" s="33"/>
    </row>
    <row r="967" spans="19:21" ht="13">
      <c r="S967" s="33"/>
      <c r="T967" s="33"/>
      <c r="U967" s="33"/>
    </row>
    <row r="968" spans="19:21" ht="13">
      <c r="S968" s="33"/>
      <c r="T968" s="33"/>
      <c r="U968" s="33"/>
    </row>
    <row r="969" spans="19:21" ht="13">
      <c r="S969" s="33"/>
      <c r="T969" s="33"/>
      <c r="U969" s="33"/>
    </row>
    <row r="970" spans="19:21" ht="13">
      <c r="S970" s="33"/>
      <c r="T970" s="33"/>
      <c r="U970" s="33"/>
    </row>
    <row r="971" spans="19:21" ht="13">
      <c r="S971" s="33"/>
      <c r="T971" s="33"/>
      <c r="U971" s="33"/>
    </row>
    <row r="972" spans="19:21" ht="13">
      <c r="S972" s="33"/>
      <c r="T972" s="33"/>
      <c r="U972" s="33"/>
    </row>
    <row r="973" spans="19:21" ht="13">
      <c r="S973" s="33"/>
      <c r="T973" s="33"/>
      <c r="U973" s="33"/>
    </row>
    <row r="974" spans="19:21" ht="13">
      <c r="S974" s="33"/>
      <c r="T974" s="33"/>
      <c r="U974" s="33"/>
    </row>
    <row r="975" spans="19:21" ht="13">
      <c r="S975" s="33"/>
      <c r="T975" s="33"/>
      <c r="U975" s="33"/>
    </row>
    <row r="976" spans="19:21" ht="13">
      <c r="S976" s="33"/>
      <c r="T976" s="33"/>
      <c r="U976" s="33"/>
    </row>
    <row r="977" spans="19:21" ht="13">
      <c r="S977" s="33"/>
      <c r="T977" s="33"/>
      <c r="U977" s="33"/>
    </row>
    <row r="978" spans="19:21" ht="13">
      <c r="S978" s="33"/>
      <c r="T978" s="33"/>
      <c r="U978" s="33"/>
    </row>
    <row r="979" spans="19:21" ht="13">
      <c r="S979" s="33"/>
      <c r="T979" s="33"/>
      <c r="U979" s="33"/>
    </row>
    <row r="980" spans="19:21" ht="13">
      <c r="S980" s="33"/>
      <c r="T980" s="33"/>
      <c r="U980" s="33"/>
    </row>
    <row r="981" spans="19:21" ht="13">
      <c r="S981" s="33"/>
      <c r="T981" s="33"/>
      <c r="U981" s="33"/>
    </row>
    <row r="982" spans="19:21" ht="13">
      <c r="S982" s="33"/>
      <c r="T982" s="33"/>
      <c r="U982" s="33"/>
    </row>
    <row r="983" spans="19:21" ht="13">
      <c r="S983" s="33"/>
      <c r="T983" s="33"/>
      <c r="U983" s="33"/>
    </row>
    <row r="984" spans="19:21" ht="13">
      <c r="S984" s="33"/>
      <c r="T984" s="33"/>
      <c r="U984" s="33"/>
    </row>
    <row r="985" spans="19:21" ht="13">
      <c r="S985" s="33"/>
      <c r="T985" s="33"/>
      <c r="U985" s="33"/>
    </row>
    <row r="986" spans="19:21" ht="13">
      <c r="S986" s="33"/>
      <c r="T986" s="33"/>
      <c r="U986" s="33"/>
    </row>
    <row r="987" spans="19:21" ht="13">
      <c r="S987" s="33"/>
      <c r="T987" s="33"/>
      <c r="U987" s="33"/>
    </row>
    <row r="988" spans="19:21" ht="13">
      <c r="S988" s="33"/>
      <c r="T988" s="33"/>
      <c r="U988" s="33"/>
    </row>
    <row r="989" spans="19:21" ht="13">
      <c r="S989" s="33"/>
      <c r="T989" s="33"/>
      <c r="U989" s="33"/>
    </row>
    <row r="990" spans="19:21" ht="13">
      <c r="S990" s="33"/>
      <c r="T990" s="33"/>
      <c r="U990" s="33"/>
    </row>
    <row r="991" spans="19:21" ht="13">
      <c r="S991" s="33"/>
      <c r="T991" s="33"/>
      <c r="U991" s="33"/>
    </row>
    <row r="992" spans="19:21" ht="13">
      <c r="S992" s="33"/>
      <c r="T992" s="33"/>
      <c r="U992" s="33"/>
    </row>
    <row r="993" spans="19:21" ht="13">
      <c r="S993" s="33"/>
      <c r="T993" s="33"/>
      <c r="U993" s="33"/>
    </row>
    <row r="994" spans="19:21" ht="13">
      <c r="S994" s="33"/>
      <c r="T994" s="33"/>
      <c r="U994" s="33"/>
    </row>
    <row r="995" spans="19:21" ht="13">
      <c r="S995" s="33"/>
      <c r="T995" s="33"/>
      <c r="U995" s="33"/>
    </row>
    <row r="996" spans="19:21" ht="13">
      <c r="S996" s="33"/>
      <c r="T996" s="33"/>
      <c r="U996" s="33"/>
    </row>
    <row r="997" spans="19:21" ht="13">
      <c r="S997" s="33"/>
      <c r="T997" s="33"/>
      <c r="U997" s="33"/>
    </row>
  </sheetData>
  <dataValidations count="3">
    <dataValidation type="custom" allowBlank="1" showDropDown="1" sqref="I2:K51" xr:uid="{00000000-0002-0000-0200-000000000000}">
      <formula1>OR(TIMEVALUE(TEXT(I2, "hh:mm:ss"))=I2, AND(ISNUMBER(I2), LEFT(CELL("format", I2))="D"))</formula1>
    </dataValidation>
    <dataValidation type="custom" allowBlank="1" showDropDown="1" sqref="B2:B51 D2:E51 O2:O51" xr:uid="{00000000-0002-0000-0200-000001000000}">
      <formula1>OR(NOT(ISERROR(DATEVALUE(B2))), AND(ISNUMBER(B2), LEFT(CELL("format", B2))="D"))</formula1>
    </dataValidation>
    <dataValidation type="custom" allowBlank="1" showDropDown="1" sqref="S2:U51" xr:uid="{00000000-0002-0000-0200-000002000000}">
      <formula1>AND(ISNUMBER(S2),(NOT(OR(NOT(ISERROR(DATEVALUE(S2))), AND(ISNUMBER(S2), LEFT(CELL("format", S2))="D")))))</formula1>
    </dataValidation>
  </dataValidation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23"/>
  <sheetViews>
    <sheetView workbookViewId="0">
      <pane ySplit="1" topLeftCell="A2" activePane="bottomLeft" state="frozen"/>
      <selection pane="bottomLeft" activeCell="B3" sqref="B3"/>
    </sheetView>
  </sheetViews>
  <sheetFormatPr baseColWidth="10" defaultColWidth="12.6640625" defaultRowHeight="15.75" customHeight="1"/>
  <cols>
    <col min="2" max="2" width="16.6640625" customWidth="1"/>
    <col min="3" max="3" width="19.1640625" customWidth="1"/>
  </cols>
  <sheetData>
    <row r="1" spans="1:3" ht="22.5" customHeight="1">
      <c r="A1" s="34" t="s">
        <v>410</v>
      </c>
      <c r="B1" s="34" t="s">
        <v>411</v>
      </c>
      <c r="C1" s="34" t="s">
        <v>412</v>
      </c>
    </row>
    <row r="2" spans="1:3" ht="22.5" customHeight="1">
      <c r="A2" s="35" t="s">
        <v>85</v>
      </c>
      <c r="B2" s="35">
        <v>50</v>
      </c>
      <c r="C2" s="35">
        <v>52</v>
      </c>
    </row>
    <row r="3" spans="1:3" ht="22.5" customHeight="1">
      <c r="A3" s="35" t="s">
        <v>88</v>
      </c>
      <c r="B3" s="35">
        <v>7</v>
      </c>
      <c r="C3" s="35">
        <v>13</v>
      </c>
    </row>
    <row r="4" spans="1:3" ht="22.5" customHeight="1">
      <c r="A4" s="35" t="s">
        <v>95</v>
      </c>
      <c r="B4" s="35">
        <v>22</v>
      </c>
      <c r="C4" s="35">
        <v>23</v>
      </c>
    </row>
    <row r="5" spans="1:3" ht="22.5" customHeight="1">
      <c r="A5" s="35" t="s">
        <v>98</v>
      </c>
      <c r="B5" s="35">
        <v>12</v>
      </c>
      <c r="C5" s="35">
        <v>8</v>
      </c>
    </row>
    <row r="6" spans="1:3" ht="22.5" customHeight="1">
      <c r="A6" s="35" t="s">
        <v>105</v>
      </c>
      <c r="B6" s="35">
        <v>77</v>
      </c>
      <c r="C6" s="35">
        <v>102</v>
      </c>
    </row>
    <row r="7" spans="1:3" ht="22.5" customHeight="1">
      <c r="A7" s="35" t="s">
        <v>113</v>
      </c>
      <c r="B7" s="35">
        <v>3</v>
      </c>
      <c r="C7" s="35">
        <v>12</v>
      </c>
    </row>
    <row r="8" spans="1:3" ht="22.5" customHeight="1">
      <c r="A8" s="35" t="s">
        <v>128</v>
      </c>
      <c r="B8" s="35">
        <v>22</v>
      </c>
      <c r="C8" s="35">
        <v>31</v>
      </c>
    </row>
    <row r="9" spans="1:3" ht="22.5" customHeight="1">
      <c r="A9" s="35" t="s">
        <v>130</v>
      </c>
      <c r="B9" s="35">
        <v>29</v>
      </c>
      <c r="C9" s="35">
        <v>36</v>
      </c>
    </row>
    <row r="10" spans="1:3" ht="22.5" customHeight="1">
      <c r="A10" s="35" t="s">
        <v>132</v>
      </c>
      <c r="B10" s="35">
        <v>135</v>
      </c>
      <c r="C10" s="35">
        <v>155</v>
      </c>
    </row>
    <row r="11" spans="1:3" ht="22.5" customHeight="1">
      <c r="A11" s="35" t="s">
        <v>146</v>
      </c>
      <c r="B11" s="35">
        <v>18</v>
      </c>
      <c r="C11" s="35">
        <v>15</v>
      </c>
    </row>
    <row r="12" spans="1:3" ht="22.5" customHeight="1">
      <c r="A12" s="35" t="s">
        <v>148</v>
      </c>
      <c r="B12" s="35">
        <v>78</v>
      </c>
      <c r="C12" s="35">
        <v>121</v>
      </c>
    </row>
    <row r="13" spans="1:3" ht="22.5" customHeight="1">
      <c r="A13" s="35" t="s">
        <v>153</v>
      </c>
      <c r="B13" s="35">
        <v>17</v>
      </c>
      <c r="C13" s="35">
        <v>23</v>
      </c>
    </row>
    <row r="14" spans="1:3" ht="22.5" customHeight="1">
      <c r="A14" s="35" t="s">
        <v>160</v>
      </c>
      <c r="B14" s="35">
        <v>114</v>
      </c>
      <c r="C14" s="35">
        <v>152</v>
      </c>
    </row>
    <row r="15" spans="1:3" ht="22.5" customHeight="1">
      <c r="A15" s="35" t="s">
        <v>162</v>
      </c>
      <c r="B15" s="35">
        <v>54</v>
      </c>
      <c r="C15" s="35">
        <v>56</v>
      </c>
    </row>
    <row r="16" spans="1:3" ht="22.5" customHeight="1">
      <c r="A16" s="35" t="s">
        <v>164</v>
      </c>
      <c r="B16" s="35">
        <v>4</v>
      </c>
      <c r="C16" s="35">
        <v>6</v>
      </c>
    </row>
    <row r="17" spans="1:3" ht="22.5" customHeight="1">
      <c r="A17" s="35" t="s">
        <v>166</v>
      </c>
      <c r="B17" s="35">
        <v>43</v>
      </c>
      <c r="C17" s="35">
        <v>43</v>
      </c>
    </row>
    <row r="18" spans="1:3" ht="22.5" customHeight="1">
      <c r="A18" s="35" t="s">
        <v>171</v>
      </c>
      <c r="B18" s="35">
        <v>13</v>
      </c>
      <c r="C18" s="35">
        <v>12</v>
      </c>
    </row>
    <row r="19" spans="1:3" ht="22.5" customHeight="1">
      <c r="A19" s="35" t="s">
        <v>174</v>
      </c>
      <c r="B19" s="35">
        <v>4</v>
      </c>
      <c r="C19" s="35">
        <v>10</v>
      </c>
    </row>
    <row r="20" spans="1:3" ht="22.5" customHeight="1">
      <c r="A20" s="35" t="s">
        <v>177</v>
      </c>
      <c r="B20" s="35">
        <v>31</v>
      </c>
      <c r="C20" s="35">
        <v>42</v>
      </c>
    </row>
    <row r="21" spans="1:3" ht="22.5" customHeight="1">
      <c r="A21" s="35" t="s">
        <v>196</v>
      </c>
      <c r="B21" s="35">
        <v>22</v>
      </c>
      <c r="C21" s="35">
        <v>29</v>
      </c>
    </row>
    <row r="22" spans="1:3" ht="22.5" customHeight="1">
      <c r="A22" s="35" t="s">
        <v>215</v>
      </c>
      <c r="B22" s="35">
        <v>18</v>
      </c>
      <c r="C22" s="35">
        <v>20</v>
      </c>
    </row>
    <row r="23" spans="1:3" ht="22.5" customHeight="1">
      <c r="A23" s="35" t="s">
        <v>220</v>
      </c>
      <c r="B23" s="35">
        <v>7</v>
      </c>
      <c r="C23" s="35">
        <v>13</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B72"/>
  <sheetViews>
    <sheetView workbookViewId="0"/>
  </sheetViews>
  <sheetFormatPr baseColWidth="10" defaultColWidth="12.6640625" defaultRowHeight="15.75" customHeight="1"/>
  <sheetData>
    <row r="1" spans="1:2" ht="15.75" customHeight="1">
      <c r="A1" s="36" t="s">
        <v>413</v>
      </c>
      <c r="B1" s="36" t="s">
        <v>414</v>
      </c>
    </row>
    <row r="2" spans="1:2" ht="15.75" customHeight="1">
      <c r="A2" s="33" t="s">
        <v>415</v>
      </c>
      <c r="B2" s="37">
        <v>18.297002831479301</v>
      </c>
    </row>
    <row r="3" spans="1:2" ht="15.75" customHeight="1">
      <c r="A3" s="33" t="s">
        <v>416</v>
      </c>
      <c r="B3" s="37">
        <v>7.0059683417653096</v>
      </c>
    </row>
    <row r="4" spans="1:2" ht="15.75" customHeight="1">
      <c r="A4" s="33" t="s">
        <v>417</v>
      </c>
      <c r="B4" s="37">
        <v>10.929151295501899</v>
      </c>
    </row>
    <row r="5" spans="1:2" ht="15.75" customHeight="1">
      <c r="A5" s="33" t="s">
        <v>418</v>
      </c>
      <c r="B5" s="37">
        <v>8.1891455492798997</v>
      </c>
    </row>
    <row r="6" spans="1:2" ht="15.75" customHeight="1">
      <c r="A6" s="33" t="s">
        <v>419</v>
      </c>
      <c r="B6" s="37">
        <v>7.7616151420568</v>
      </c>
    </row>
    <row r="7" spans="1:2" ht="15.75" customHeight="1">
      <c r="A7" s="33" t="s">
        <v>420</v>
      </c>
      <c r="B7" s="37">
        <v>8.2872757007892002</v>
      </c>
    </row>
    <row r="8" spans="1:2" ht="15.75" customHeight="1">
      <c r="A8" s="33" t="s">
        <v>421</v>
      </c>
      <c r="B8" s="37">
        <v>4.7219599508432202</v>
      </c>
    </row>
    <row r="9" spans="1:2" ht="15.75" customHeight="1">
      <c r="A9" s="33" t="s">
        <v>422</v>
      </c>
      <c r="B9" s="37">
        <v>7.3460817251963002</v>
      </c>
    </row>
    <row r="10" spans="1:2" ht="15.75" customHeight="1">
      <c r="A10" s="33" t="s">
        <v>423</v>
      </c>
      <c r="B10" s="37">
        <v>18.539300959367701</v>
      </c>
    </row>
    <row r="11" spans="1:2" ht="15.75" customHeight="1">
      <c r="A11" s="33" t="s">
        <v>424</v>
      </c>
      <c r="B11" s="37">
        <v>7.7395868717012997</v>
      </c>
    </row>
    <row r="12" spans="1:2" ht="15.75" customHeight="1">
      <c r="A12" s="33" t="s">
        <v>425</v>
      </c>
      <c r="B12" s="37">
        <v>6.2591637611203801</v>
      </c>
    </row>
    <row r="13" spans="1:2" ht="15.75" customHeight="1">
      <c r="A13" s="33" t="s">
        <v>426</v>
      </c>
      <c r="B13" s="37">
        <v>7.18562844050071</v>
      </c>
    </row>
    <row r="14" spans="1:2" ht="15.75" customHeight="1">
      <c r="A14" s="33" t="s">
        <v>427</v>
      </c>
      <c r="B14" s="37">
        <v>8.9847699500184195</v>
      </c>
    </row>
    <row r="15" spans="1:2" ht="15.75" customHeight="1">
      <c r="A15" s="33" t="s">
        <v>428</v>
      </c>
      <c r="B15" s="37">
        <v>9.4384544058089404</v>
      </c>
    </row>
    <row r="16" spans="1:2" ht="15.75" customHeight="1">
      <c r="A16" s="33" t="s">
        <v>429</v>
      </c>
      <c r="B16" s="37">
        <v>7.5367984107052104</v>
      </c>
    </row>
    <row r="17" spans="1:2" ht="15.75" customHeight="1">
      <c r="A17" s="33" t="s">
        <v>430</v>
      </c>
      <c r="B17" s="37">
        <v>8.8783297391673592</v>
      </c>
    </row>
    <row r="18" spans="1:2" ht="15.75" customHeight="1">
      <c r="A18" s="33" t="s">
        <v>431</v>
      </c>
      <c r="B18" s="37">
        <v>9.4769814912804904</v>
      </c>
    </row>
    <row r="19" spans="1:2" ht="15.75" customHeight="1">
      <c r="A19" s="33" t="s">
        <v>432</v>
      </c>
      <c r="B19" s="37">
        <v>4.4478701567355001</v>
      </c>
    </row>
    <row r="20" spans="1:2" ht="15.75" customHeight="1">
      <c r="A20" s="33" t="s">
        <v>433</v>
      </c>
      <c r="B20" s="37">
        <v>6.2955274340983998</v>
      </c>
    </row>
    <row r="21" spans="1:2" ht="15.75" customHeight="1">
      <c r="A21" s="33" t="s">
        <v>434</v>
      </c>
      <c r="B21" s="37">
        <v>5.6199993028511299</v>
      </c>
    </row>
    <row r="22" spans="1:2" ht="15.75" customHeight="1">
      <c r="A22" s="33" t="s">
        <v>435</v>
      </c>
      <c r="B22" s="37">
        <v>5.70759881314995</v>
      </c>
    </row>
    <row r="23" spans="1:2" ht="15.75" customHeight="1">
      <c r="A23" s="33" t="s">
        <v>436</v>
      </c>
      <c r="B23" s="37">
        <v>10.0104940647084</v>
      </c>
    </row>
    <row r="24" spans="1:2" ht="15.75" customHeight="1">
      <c r="A24" s="33" t="s">
        <v>437</v>
      </c>
      <c r="B24" s="37">
        <v>10.9644009624327</v>
      </c>
    </row>
    <row r="25" spans="1:2" ht="15.75" customHeight="1">
      <c r="A25" s="33" t="s">
        <v>438</v>
      </c>
      <c r="B25" s="37">
        <v>15.3136945536921</v>
      </c>
    </row>
    <row r="26" spans="1:2" ht="15.75" customHeight="1">
      <c r="A26" s="33" t="s">
        <v>439</v>
      </c>
      <c r="B26" s="37">
        <v>11.757371522808899</v>
      </c>
    </row>
    <row r="27" spans="1:2" ht="15.75" customHeight="1">
      <c r="A27" s="33" t="s">
        <v>440</v>
      </c>
      <c r="B27" s="37">
        <v>13.6210312070498</v>
      </c>
    </row>
    <row r="28" spans="1:2" ht="15.75" customHeight="1">
      <c r="A28" s="33" t="s">
        <v>441</v>
      </c>
      <c r="B28" s="37">
        <v>2.8018565173757399</v>
      </c>
    </row>
    <row r="29" spans="1:2" ht="15.75" customHeight="1">
      <c r="A29" s="33" t="s">
        <v>442</v>
      </c>
      <c r="B29" s="37">
        <v>8.7242392791998995</v>
      </c>
    </row>
    <row r="30" spans="1:2" ht="15.75" customHeight="1">
      <c r="A30" s="33" t="s">
        <v>443</v>
      </c>
      <c r="B30" s="37">
        <v>15.838031851781</v>
      </c>
    </row>
    <row r="31" spans="1:2" ht="15.75" customHeight="1">
      <c r="A31" s="33" t="s">
        <v>444</v>
      </c>
      <c r="B31" s="37">
        <v>13.559882821277601</v>
      </c>
    </row>
    <row r="32" spans="1:2" ht="15.75" customHeight="1">
      <c r="A32" s="33" t="s">
        <v>445</v>
      </c>
      <c r="B32" s="37">
        <v>6.7335286912530004</v>
      </c>
    </row>
    <row r="33" spans="1:2" ht="15.75" customHeight="1">
      <c r="A33" s="33" t="s">
        <v>446</v>
      </c>
      <c r="B33" s="37">
        <v>6.8251293505263302</v>
      </c>
    </row>
    <row r="34" spans="1:2" ht="15.75" customHeight="1">
      <c r="A34" s="33" t="s">
        <v>447</v>
      </c>
      <c r="B34" s="37">
        <v>8.9028457915255395</v>
      </c>
    </row>
    <row r="35" spans="1:2" ht="15.75" customHeight="1">
      <c r="A35" s="33" t="s">
        <v>448</v>
      </c>
      <c r="B35" s="37">
        <v>10.910337250902099</v>
      </c>
    </row>
    <row r="36" spans="1:2" ht="15.75" customHeight="1">
      <c r="A36" s="33" t="s">
        <v>449</v>
      </c>
      <c r="B36" s="37">
        <v>9.9237327395130492</v>
      </c>
    </row>
    <row r="37" spans="1:2" ht="15.75" customHeight="1">
      <c r="A37" s="33" t="s">
        <v>450</v>
      </c>
      <c r="B37" s="37">
        <v>18.843825449451199</v>
      </c>
    </row>
    <row r="38" spans="1:2" ht="15.75" customHeight="1">
      <c r="A38" s="33" t="s">
        <v>451</v>
      </c>
      <c r="B38" s="37">
        <v>5.76852515683529</v>
      </c>
    </row>
    <row r="39" spans="1:2" ht="15.75" customHeight="1">
      <c r="A39" s="33" t="s">
        <v>452</v>
      </c>
      <c r="B39" s="37">
        <v>23.733189025086698</v>
      </c>
    </row>
    <row r="40" spans="1:2" ht="15.75" customHeight="1">
      <c r="A40" s="33" t="s">
        <v>453</v>
      </c>
      <c r="B40" s="37">
        <v>0.68496961489964603</v>
      </c>
    </row>
    <row r="41" spans="1:2" ht="15.75" customHeight="1">
      <c r="A41" s="33" t="s">
        <v>454</v>
      </c>
      <c r="B41" s="37">
        <v>9.5790074566934305</v>
      </c>
    </row>
    <row r="42" spans="1:2" ht="15.75" customHeight="1">
      <c r="A42" s="33" t="s">
        <v>455</v>
      </c>
      <c r="B42" s="37">
        <v>13.3451185152026</v>
      </c>
    </row>
    <row r="43" spans="1:2" ht="15.75" customHeight="1">
      <c r="A43" s="33" t="s">
        <v>456</v>
      </c>
      <c r="B43" s="37">
        <v>10.1425230917409</v>
      </c>
    </row>
    <row r="44" spans="1:2" ht="15.75" customHeight="1">
      <c r="A44" s="33" t="s">
        <v>457</v>
      </c>
      <c r="B44" s="37">
        <v>4.5978250459479302</v>
      </c>
    </row>
    <row r="45" spans="1:2" ht="15.75" customHeight="1">
      <c r="A45" s="33" t="s">
        <v>458</v>
      </c>
      <c r="B45" s="37">
        <v>10.5777832644303</v>
      </c>
    </row>
    <row r="46" spans="1:2" ht="15.75" customHeight="1">
      <c r="A46" s="33" t="s">
        <v>459</v>
      </c>
      <c r="B46" s="37">
        <v>0.52989837873654699</v>
      </c>
    </row>
    <row r="47" spans="1:2" ht="15.75" customHeight="1">
      <c r="A47" s="33" t="s">
        <v>460</v>
      </c>
      <c r="B47" s="37">
        <v>3.3579040689105701</v>
      </c>
    </row>
    <row r="48" spans="1:2" ht="15.75" customHeight="1">
      <c r="A48" s="33" t="s">
        <v>461</v>
      </c>
      <c r="B48" s="37">
        <v>0.96642785202722603</v>
      </c>
    </row>
    <row r="49" spans="1:2" ht="15.75" customHeight="1">
      <c r="A49" s="33" t="s">
        <v>462</v>
      </c>
      <c r="B49" s="37">
        <v>0.61088020269146603</v>
      </c>
    </row>
    <row r="50" spans="1:2" ht="15.75" customHeight="1">
      <c r="A50" s="33" t="s">
        <v>463</v>
      </c>
      <c r="B50" s="37">
        <v>7.5427634331800597</v>
      </c>
    </row>
    <row r="51" spans="1:2" ht="15.75" customHeight="1">
      <c r="A51" s="33" t="s">
        <v>464</v>
      </c>
      <c r="B51" s="37">
        <v>0.73908724051102404</v>
      </c>
    </row>
    <row r="52" spans="1:2" ht="15.75" customHeight="1">
      <c r="A52" s="33" t="s">
        <v>465</v>
      </c>
      <c r="B52" s="37">
        <v>4.2603055640050398</v>
      </c>
    </row>
    <row r="53" spans="1:2" ht="15.75" customHeight="1">
      <c r="A53" s="33" t="s">
        <v>466</v>
      </c>
      <c r="B53" s="37">
        <v>10.153931866818301</v>
      </c>
    </row>
    <row r="54" spans="1:2" ht="15.75" customHeight="1">
      <c r="A54" s="33" t="s">
        <v>467</v>
      </c>
      <c r="B54" s="37">
        <v>4.8816807223549903</v>
      </c>
    </row>
    <row r="55" spans="1:2" ht="15.75" customHeight="1">
      <c r="A55" s="33" t="s">
        <v>468</v>
      </c>
      <c r="B55" s="37">
        <v>5.8603167912677998</v>
      </c>
    </row>
    <row r="56" spans="1:2" ht="15.75" customHeight="1">
      <c r="A56" s="33" t="s">
        <v>469</v>
      </c>
      <c r="B56" s="37">
        <v>0.50270465570044098</v>
      </c>
    </row>
    <row r="57" spans="1:2" ht="15.75" customHeight="1">
      <c r="A57" s="33" t="s">
        <v>470</v>
      </c>
      <c r="B57" s="37">
        <v>6.03833066372595</v>
      </c>
    </row>
    <row r="58" spans="1:2" ht="15.75" customHeight="1">
      <c r="A58" s="33" t="s">
        <v>471</v>
      </c>
      <c r="B58" s="37">
        <v>1.3136326811580401</v>
      </c>
    </row>
    <row r="59" spans="1:2" ht="15.75" customHeight="1">
      <c r="A59" s="33" t="s">
        <v>472</v>
      </c>
      <c r="B59" s="37">
        <v>3.3636400203625398</v>
      </c>
    </row>
    <row r="60" spans="1:2" ht="13">
      <c r="A60" s="33" t="s">
        <v>473</v>
      </c>
      <c r="B60" s="37">
        <v>0.63396785684732704</v>
      </c>
    </row>
    <row r="61" spans="1:2" ht="13">
      <c r="A61" s="33" t="s">
        <v>474</v>
      </c>
      <c r="B61" s="37">
        <v>3.46876088625259</v>
      </c>
    </row>
    <row r="62" spans="1:2" ht="13">
      <c r="A62" s="33" t="s">
        <v>475</v>
      </c>
      <c r="B62" s="37">
        <v>10.755585786306201</v>
      </c>
    </row>
    <row r="63" spans="1:2" ht="13">
      <c r="A63" s="33" t="s">
        <v>476</v>
      </c>
      <c r="B63" s="37">
        <v>0.41074572703807</v>
      </c>
    </row>
    <row r="64" spans="1:2" ht="13">
      <c r="A64" s="33" t="s">
        <v>477</v>
      </c>
      <c r="B64" s="37">
        <v>1.66365251247546</v>
      </c>
    </row>
    <row r="65" spans="1:2" ht="13">
      <c r="A65" s="33" t="s">
        <v>478</v>
      </c>
      <c r="B65" s="37">
        <v>0.68559129259451901</v>
      </c>
    </row>
    <row r="66" spans="1:2" ht="13">
      <c r="A66" s="33" t="s">
        <v>479</v>
      </c>
      <c r="B66" s="37">
        <v>0.86907730928027505</v>
      </c>
    </row>
    <row r="67" spans="1:2" ht="13">
      <c r="A67" s="33" t="s">
        <v>480</v>
      </c>
      <c r="B67" s="37">
        <v>0.72477024865094497</v>
      </c>
    </row>
    <row r="68" spans="1:2" ht="13">
      <c r="A68" s="33" t="s">
        <v>481</v>
      </c>
      <c r="B68" s="37">
        <v>0.67951039271781</v>
      </c>
    </row>
    <row r="69" spans="1:2" ht="13">
      <c r="A69" s="33" t="s">
        <v>482</v>
      </c>
      <c r="B69" s="37">
        <v>10.0566204450471</v>
      </c>
    </row>
    <row r="70" spans="1:2" ht="13">
      <c r="A70" s="33" t="s">
        <v>483</v>
      </c>
      <c r="B70" s="37">
        <v>6.8165820818365503</v>
      </c>
    </row>
    <row r="71" spans="1:2" ht="13">
      <c r="A71" s="33" t="s">
        <v>484</v>
      </c>
      <c r="B71" s="37">
        <v>0.57012714024159605</v>
      </c>
    </row>
    <row r="72" spans="1:2" ht="13">
      <c r="A72" s="33" t="s">
        <v>485</v>
      </c>
      <c r="B72" s="37">
        <v>1.841507588642699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C476"/>
  <sheetViews>
    <sheetView topLeftCell="A51" workbookViewId="0"/>
  </sheetViews>
  <sheetFormatPr baseColWidth="10" defaultColWidth="12.6640625" defaultRowHeight="15.75" customHeight="1"/>
  <sheetData>
    <row r="1" spans="1:3" ht="15.75" customHeight="1">
      <c r="A1" s="36" t="s">
        <v>486</v>
      </c>
      <c r="B1" s="36" t="s">
        <v>487</v>
      </c>
      <c r="C1" s="36" t="s">
        <v>488</v>
      </c>
    </row>
    <row r="2" spans="1:3" ht="15.75" customHeight="1">
      <c r="A2" s="38">
        <v>1</v>
      </c>
      <c r="B2" s="39">
        <v>15000000</v>
      </c>
      <c r="C2" s="38">
        <v>6.5034164868978298E-2</v>
      </c>
    </row>
    <row r="3" spans="1:3" ht="15.75" customHeight="1">
      <c r="A3" s="38">
        <v>1</v>
      </c>
      <c r="B3" s="39">
        <v>20000000</v>
      </c>
      <c r="C3" s="38">
        <v>6.3503197589398305E-2</v>
      </c>
    </row>
    <row r="4" spans="1:3" ht="15.75" customHeight="1">
      <c r="A4" s="38">
        <v>1</v>
      </c>
      <c r="B4" s="39">
        <v>25000000</v>
      </c>
      <c r="C4" s="38">
        <v>7.3054127952334694E-2</v>
      </c>
    </row>
    <row r="5" spans="1:3" ht="15.75" customHeight="1">
      <c r="A5" s="38">
        <v>1</v>
      </c>
      <c r="B5" s="39">
        <v>30000000</v>
      </c>
      <c r="C5" s="38">
        <v>7.2450107438405006E-2</v>
      </c>
    </row>
    <row r="6" spans="1:3" ht="15.75" customHeight="1">
      <c r="A6" s="38">
        <v>1</v>
      </c>
      <c r="B6" s="39">
        <v>35000000</v>
      </c>
      <c r="C6" s="38">
        <v>7.4844059652208306E-2</v>
      </c>
    </row>
    <row r="7" spans="1:3" ht="15.75" customHeight="1">
      <c r="A7" s="38">
        <v>1</v>
      </c>
      <c r="B7" s="39">
        <v>40000000</v>
      </c>
      <c r="C7" s="38">
        <v>0.11702090951692</v>
      </c>
    </row>
    <row r="8" spans="1:3" ht="15.75" customHeight="1">
      <c r="A8" s="38">
        <v>1</v>
      </c>
      <c r="B8" s="39">
        <v>45000000</v>
      </c>
      <c r="C8" s="38">
        <v>0.10885755955935</v>
      </c>
    </row>
    <row r="9" spans="1:3" ht="15.75" customHeight="1">
      <c r="A9" s="38">
        <v>1</v>
      </c>
      <c r="B9" s="39">
        <v>50000000</v>
      </c>
      <c r="C9" s="38">
        <v>0.108684928988627</v>
      </c>
    </row>
    <row r="10" spans="1:3" ht="15.75" customHeight="1">
      <c r="A10" s="38">
        <v>1</v>
      </c>
      <c r="B10" s="39">
        <v>55000000</v>
      </c>
      <c r="C10" s="38">
        <v>0.108810662791511</v>
      </c>
    </row>
    <row r="11" spans="1:3" ht="15.75" customHeight="1">
      <c r="A11" s="38">
        <v>1</v>
      </c>
      <c r="B11" s="39">
        <v>60000000</v>
      </c>
      <c r="C11" s="38">
        <v>0.110521692324013</v>
      </c>
    </row>
    <row r="12" spans="1:3" ht="15.75" customHeight="1">
      <c r="A12" s="38">
        <v>1</v>
      </c>
      <c r="B12" s="39">
        <v>65000000</v>
      </c>
      <c r="C12" s="38">
        <v>0.12991000015958301</v>
      </c>
    </row>
    <row r="13" spans="1:3" ht="15.75" customHeight="1">
      <c r="A13" s="38">
        <v>1</v>
      </c>
      <c r="B13" s="39">
        <v>70000000</v>
      </c>
      <c r="C13" s="38">
        <v>0.154343578311016</v>
      </c>
    </row>
    <row r="14" spans="1:3" ht="15.75" customHeight="1">
      <c r="A14" s="38">
        <v>1</v>
      </c>
      <c r="B14" s="39">
        <v>75000000</v>
      </c>
      <c r="C14" s="38">
        <v>0.15533947600901801</v>
      </c>
    </row>
    <row r="15" spans="1:3" ht="15.75" customHeight="1">
      <c r="A15" s="38">
        <v>1</v>
      </c>
      <c r="B15" s="39">
        <v>80000000</v>
      </c>
      <c r="C15" s="38">
        <v>0.11741371024731399</v>
      </c>
    </row>
    <row r="16" spans="1:3" ht="15.75" customHeight="1">
      <c r="A16" s="38">
        <v>1</v>
      </c>
      <c r="B16" s="39">
        <v>85000000</v>
      </c>
      <c r="C16" s="38">
        <v>0.103740351903561</v>
      </c>
    </row>
    <row r="17" spans="1:3" ht="15.75" customHeight="1">
      <c r="A17" s="38">
        <v>1</v>
      </c>
      <c r="B17" s="39">
        <v>90000000</v>
      </c>
      <c r="C17" s="38">
        <v>7.1643483454544299E-2</v>
      </c>
    </row>
    <row r="18" spans="1:3" ht="15.75" customHeight="1">
      <c r="A18" s="38">
        <v>1</v>
      </c>
      <c r="B18" s="39">
        <v>95000000</v>
      </c>
      <c r="C18" s="38">
        <v>6.8124791908870705E-2</v>
      </c>
    </row>
    <row r="19" spans="1:3" ht="15.75" customHeight="1">
      <c r="A19" s="38">
        <v>1</v>
      </c>
      <c r="B19" s="39">
        <v>100000000</v>
      </c>
      <c r="C19" s="38">
        <v>7.8630677935181706E-2</v>
      </c>
    </row>
    <row r="20" spans="1:3" ht="15.75" customHeight="1">
      <c r="A20" s="38">
        <v>1</v>
      </c>
      <c r="B20" s="39">
        <v>105000000</v>
      </c>
      <c r="C20" s="38">
        <v>7.2645898100462694E-2</v>
      </c>
    </row>
    <row r="21" spans="1:3" ht="15.75" customHeight="1">
      <c r="A21" s="38">
        <v>1</v>
      </c>
      <c r="B21" s="39">
        <v>110000000</v>
      </c>
      <c r="C21" s="38">
        <v>0.100894544222607</v>
      </c>
    </row>
    <row r="22" spans="1:3" ht="15.75" customHeight="1">
      <c r="A22" s="38">
        <v>1</v>
      </c>
      <c r="B22" s="39">
        <v>115000000</v>
      </c>
      <c r="C22" s="38">
        <v>9.9299439320748306E-2</v>
      </c>
    </row>
    <row r="23" spans="1:3" ht="15.75" customHeight="1">
      <c r="A23" s="38">
        <v>1</v>
      </c>
      <c r="B23" s="39">
        <v>120000000</v>
      </c>
      <c r="C23" s="38">
        <v>8.3966116106649696E-2</v>
      </c>
    </row>
    <row r="24" spans="1:3" ht="15.75" customHeight="1">
      <c r="A24" s="38">
        <v>1</v>
      </c>
      <c r="B24" s="39">
        <v>125000000</v>
      </c>
      <c r="C24" s="38">
        <v>0.10181838067316901</v>
      </c>
    </row>
    <row r="25" spans="1:3" ht="15.75" customHeight="1">
      <c r="A25" s="38">
        <v>1</v>
      </c>
      <c r="B25" s="39">
        <v>130000000</v>
      </c>
      <c r="C25" s="38">
        <v>0.109960587843302</v>
      </c>
    </row>
    <row r="26" spans="1:3" ht="15.75" customHeight="1">
      <c r="A26" s="38">
        <v>1</v>
      </c>
      <c r="B26" s="39">
        <v>135000000</v>
      </c>
      <c r="C26" s="38">
        <v>9.3756047532689707E-2</v>
      </c>
    </row>
    <row r="27" spans="1:3" ht="15.75" customHeight="1">
      <c r="A27" s="38">
        <v>1</v>
      </c>
      <c r="B27" s="39">
        <v>140000000</v>
      </c>
      <c r="C27" s="38">
        <v>9.9321676134243003E-2</v>
      </c>
    </row>
    <row r="28" spans="1:3" ht="15.75" customHeight="1">
      <c r="A28" s="38">
        <v>1</v>
      </c>
      <c r="B28" s="39">
        <v>145000000</v>
      </c>
      <c r="C28" s="38">
        <v>8.3352390437887697E-2</v>
      </c>
    </row>
    <row r="29" spans="1:3" ht="15.75" customHeight="1">
      <c r="A29" s="38">
        <v>1</v>
      </c>
      <c r="B29" s="39">
        <v>150000000</v>
      </c>
      <c r="C29" s="38">
        <v>9.9573902783523696E-2</v>
      </c>
    </row>
    <row r="30" spans="1:3" ht="15.75" customHeight="1">
      <c r="A30" s="38">
        <v>1</v>
      </c>
      <c r="B30" s="39">
        <v>155000000</v>
      </c>
      <c r="C30" s="38">
        <v>0.103083668923488</v>
      </c>
    </row>
    <row r="31" spans="1:3" ht="15.75" customHeight="1">
      <c r="A31" s="38">
        <v>1</v>
      </c>
      <c r="B31" s="39">
        <v>160000000</v>
      </c>
      <c r="C31" s="38">
        <v>0.110178410268589</v>
      </c>
    </row>
    <row r="32" spans="1:3" ht="15.75" customHeight="1">
      <c r="A32" s="38">
        <v>1</v>
      </c>
      <c r="B32" s="39">
        <v>165000000</v>
      </c>
      <c r="C32" s="38">
        <v>9.5919085003470697E-2</v>
      </c>
    </row>
    <row r="33" spans="1:3" ht="15.75" customHeight="1">
      <c r="A33" s="38">
        <v>1</v>
      </c>
      <c r="B33" s="39">
        <v>170000000</v>
      </c>
      <c r="C33" s="38">
        <v>9.9744752030795303E-2</v>
      </c>
    </row>
    <row r="34" spans="1:3" ht="15.75" customHeight="1">
      <c r="A34" s="38">
        <v>1</v>
      </c>
      <c r="B34" s="39">
        <v>175000000</v>
      </c>
      <c r="C34" s="38">
        <v>0.108457327596321</v>
      </c>
    </row>
    <row r="35" spans="1:3" ht="15.75" customHeight="1">
      <c r="A35" s="38">
        <v>1</v>
      </c>
      <c r="B35" s="39">
        <v>180000000</v>
      </c>
      <c r="C35" s="38">
        <v>0.139137425856452</v>
      </c>
    </row>
    <row r="36" spans="1:3" ht="15.75" customHeight="1">
      <c r="A36" s="38">
        <v>1</v>
      </c>
      <c r="B36" s="39">
        <v>185000000</v>
      </c>
      <c r="C36" s="38">
        <v>0.11237249717268501</v>
      </c>
    </row>
    <row r="37" spans="1:3" ht="15.75" customHeight="1">
      <c r="A37" s="38">
        <v>1</v>
      </c>
      <c r="B37" s="39">
        <v>190000000</v>
      </c>
      <c r="C37" s="38">
        <v>8.1254055911616399E-2</v>
      </c>
    </row>
    <row r="38" spans="1:3" ht="15.75" customHeight="1">
      <c r="A38" s="38">
        <v>1</v>
      </c>
      <c r="B38" s="39">
        <v>195000000</v>
      </c>
      <c r="C38" s="38">
        <v>0.109405785021553</v>
      </c>
    </row>
    <row r="39" spans="1:3" ht="15.75" customHeight="1">
      <c r="A39" s="38">
        <v>1</v>
      </c>
      <c r="B39" s="39">
        <v>200000000</v>
      </c>
      <c r="C39" s="38">
        <v>9.0527067950873993E-2</v>
      </c>
    </row>
    <row r="40" spans="1:3" ht="15.75" customHeight="1">
      <c r="A40" s="38">
        <v>1</v>
      </c>
      <c r="B40" s="39">
        <v>205000000</v>
      </c>
      <c r="C40" s="38">
        <v>7.9447526190638301E-2</v>
      </c>
    </row>
    <row r="41" spans="1:3" ht="15.75" customHeight="1">
      <c r="A41" s="38">
        <v>1</v>
      </c>
      <c r="B41" s="39">
        <v>210000000</v>
      </c>
      <c r="C41" s="38">
        <v>8.1092434463120699E-2</v>
      </c>
    </row>
    <row r="42" spans="1:3" ht="15.75" customHeight="1">
      <c r="A42" s="38">
        <v>1</v>
      </c>
      <c r="B42" s="39">
        <v>215000000</v>
      </c>
      <c r="C42" s="38">
        <v>0.132189122879139</v>
      </c>
    </row>
    <row r="43" spans="1:3" ht="15.75" customHeight="1">
      <c r="A43" s="38">
        <v>1</v>
      </c>
      <c r="B43" s="39">
        <v>220000000</v>
      </c>
      <c r="C43" s="38">
        <v>0.10906691141254</v>
      </c>
    </row>
    <row r="44" spans="1:3" ht="15.75" customHeight="1">
      <c r="A44" s="38">
        <v>1</v>
      </c>
      <c r="B44" s="39">
        <v>225000000</v>
      </c>
      <c r="C44" s="38">
        <v>0.13335677347698699</v>
      </c>
    </row>
    <row r="45" spans="1:3" ht="15.75" customHeight="1">
      <c r="A45" s="38">
        <v>1</v>
      </c>
      <c r="B45" s="39">
        <v>230000000</v>
      </c>
      <c r="C45" s="38">
        <v>0.12944445097728199</v>
      </c>
    </row>
    <row r="46" spans="1:3" ht="15.75" customHeight="1">
      <c r="A46" s="38">
        <v>1</v>
      </c>
      <c r="B46" s="39">
        <v>235000000</v>
      </c>
      <c r="C46" s="38">
        <v>0.16120932503364299</v>
      </c>
    </row>
    <row r="47" spans="1:3" ht="15.75" customHeight="1">
      <c r="A47" s="38">
        <v>1</v>
      </c>
      <c r="B47" s="39">
        <v>240000000</v>
      </c>
      <c r="C47" s="38">
        <v>0.118652389077261</v>
      </c>
    </row>
    <row r="48" spans="1:3" ht="15.75" customHeight="1">
      <c r="A48" s="38">
        <v>1</v>
      </c>
      <c r="B48" s="39">
        <v>245000000</v>
      </c>
      <c r="C48" s="38">
        <v>0.103520244784901</v>
      </c>
    </row>
    <row r="49" spans="1:3" ht="15.75" customHeight="1">
      <c r="A49" s="38">
        <v>1</v>
      </c>
      <c r="B49" s="39">
        <v>250000000</v>
      </c>
      <c r="C49" s="38">
        <v>9.4302226699058495E-2</v>
      </c>
    </row>
    <row r="50" spans="1:3" ht="15.75" customHeight="1">
      <c r="A50" s="38">
        <v>1</v>
      </c>
      <c r="B50" s="39">
        <v>255000000</v>
      </c>
      <c r="C50" s="38">
        <v>9.8070126834692295E-2</v>
      </c>
    </row>
    <row r="51" spans="1:3" ht="15.75" customHeight="1">
      <c r="A51" s="38">
        <v>1</v>
      </c>
      <c r="B51" s="39">
        <v>260000000</v>
      </c>
      <c r="C51" s="38">
        <v>9.1309168659923404E-2</v>
      </c>
    </row>
    <row r="52" spans="1:3" ht="15.75" customHeight="1">
      <c r="A52" s="38">
        <v>2</v>
      </c>
      <c r="B52" s="38">
        <v>0</v>
      </c>
      <c r="C52" s="38">
        <v>8.6358853032371993E-2</v>
      </c>
    </row>
    <row r="53" spans="1:3" ht="15.75" customHeight="1">
      <c r="A53" s="38">
        <v>2</v>
      </c>
      <c r="B53" s="39">
        <v>5000000</v>
      </c>
      <c r="C53" s="38">
        <v>8.6997085525971005E-2</v>
      </c>
    </row>
    <row r="54" spans="1:3" ht="15.75" customHeight="1">
      <c r="A54" s="38">
        <v>2</v>
      </c>
      <c r="B54" s="39">
        <v>10000000</v>
      </c>
      <c r="C54" s="38">
        <v>6.1837724534060001E-2</v>
      </c>
    </row>
    <row r="55" spans="1:3" ht="15.75" customHeight="1">
      <c r="A55" s="38">
        <v>2</v>
      </c>
      <c r="B55" s="39">
        <v>15000000</v>
      </c>
      <c r="C55" s="38">
        <v>0.11166363867896301</v>
      </c>
    </row>
    <row r="56" spans="1:3" ht="15.75" customHeight="1">
      <c r="A56" s="38">
        <v>2</v>
      </c>
      <c r="B56" s="39">
        <v>20000000</v>
      </c>
      <c r="C56" s="38">
        <v>0.15947986157211799</v>
      </c>
    </row>
    <row r="57" spans="1:3" ht="15.75" customHeight="1">
      <c r="A57" s="38">
        <v>2</v>
      </c>
      <c r="B57" s="39">
        <v>25000000</v>
      </c>
      <c r="C57" s="38">
        <v>0.170182730492453</v>
      </c>
    </row>
    <row r="58" spans="1:3" ht="15.75" customHeight="1">
      <c r="A58" s="38">
        <v>2</v>
      </c>
      <c r="B58" s="39">
        <v>30000000</v>
      </c>
      <c r="C58" s="38">
        <v>0.15429801136117</v>
      </c>
    </row>
    <row r="59" spans="1:3" ht="15.75" customHeight="1">
      <c r="A59" s="38">
        <v>2</v>
      </c>
      <c r="B59" s="39">
        <v>35000000</v>
      </c>
      <c r="C59" s="38">
        <v>0.175732543304045</v>
      </c>
    </row>
    <row r="60" spans="1:3" ht="13">
      <c r="A60" s="38">
        <v>2</v>
      </c>
      <c r="B60" s="39">
        <v>40000000</v>
      </c>
      <c r="C60" s="38">
        <v>0.15164387176586699</v>
      </c>
    </row>
    <row r="61" spans="1:3" ht="13">
      <c r="A61" s="38">
        <v>2</v>
      </c>
      <c r="B61" s="39">
        <v>45000000</v>
      </c>
      <c r="C61" s="38">
        <v>0.15304265945655801</v>
      </c>
    </row>
    <row r="62" spans="1:3" ht="13">
      <c r="A62" s="38">
        <v>2</v>
      </c>
      <c r="B62" s="39">
        <v>50000000</v>
      </c>
      <c r="C62" s="38">
        <v>0.115309975769224</v>
      </c>
    </row>
    <row r="63" spans="1:3" ht="13">
      <c r="A63" s="38">
        <v>2</v>
      </c>
      <c r="B63" s="39">
        <v>55000000</v>
      </c>
      <c r="C63" s="38">
        <v>8.8533473085620998E-2</v>
      </c>
    </row>
    <row r="64" spans="1:3" ht="13">
      <c r="A64" s="38">
        <v>2</v>
      </c>
      <c r="B64" s="39">
        <v>60000000</v>
      </c>
      <c r="C64" s="38">
        <v>8.1806577951391707E-2</v>
      </c>
    </row>
    <row r="65" spans="1:3" ht="13">
      <c r="A65" s="38">
        <v>2</v>
      </c>
      <c r="B65" s="39">
        <v>65000000</v>
      </c>
      <c r="C65" s="38">
        <v>0.107775285296239</v>
      </c>
    </row>
    <row r="66" spans="1:3" ht="13">
      <c r="A66" s="38">
        <v>2</v>
      </c>
      <c r="B66" s="39">
        <v>70000000</v>
      </c>
      <c r="C66" s="38">
        <v>0.11538555058512701</v>
      </c>
    </row>
    <row r="67" spans="1:3" ht="13">
      <c r="A67" s="38">
        <v>2</v>
      </c>
      <c r="B67" s="39">
        <v>75000000</v>
      </c>
      <c r="C67" s="38">
        <v>0.145220748766659</v>
      </c>
    </row>
    <row r="68" spans="1:3" ht="13">
      <c r="A68" s="38">
        <v>2</v>
      </c>
      <c r="B68" s="39">
        <v>80000000</v>
      </c>
      <c r="C68" s="38">
        <v>0.16856793379253701</v>
      </c>
    </row>
    <row r="69" spans="1:3" ht="13">
      <c r="A69" s="38">
        <v>2</v>
      </c>
      <c r="B69" s="39">
        <v>85000000</v>
      </c>
      <c r="C69" s="38">
        <v>0.15767838357049699</v>
      </c>
    </row>
    <row r="70" spans="1:3" ht="13">
      <c r="A70" s="38">
        <v>2</v>
      </c>
      <c r="B70" s="39">
        <v>90000000</v>
      </c>
      <c r="C70" s="38">
        <v>0.122932940776146</v>
      </c>
    </row>
    <row r="71" spans="1:3" ht="13">
      <c r="A71" s="38">
        <v>2</v>
      </c>
      <c r="B71" s="39">
        <v>95000000</v>
      </c>
      <c r="C71" s="38">
        <v>0.114033905041973</v>
      </c>
    </row>
    <row r="72" spans="1:3" ht="13">
      <c r="A72" s="38">
        <v>2</v>
      </c>
      <c r="B72" s="39">
        <v>100000000</v>
      </c>
      <c r="C72" s="38">
        <v>0.10666327730732</v>
      </c>
    </row>
    <row r="73" spans="1:3" ht="13">
      <c r="A73" s="38">
        <v>2</v>
      </c>
      <c r="B73" s="39">
        <v>105000000</v>
      </c>
      <c r="C73" s="38">
        <v>8.2008881271840306E-2</v>
      </c>
    </row>
    <row r="74" spans="1:3" ht="13">
      <c r="A74" s="38">
        <v>2</v>
      </c>
      <c r="B74" s="39">
        <v>110000000</v>
      </c>
      <c r="C74" s="38">
        <v>9.3511510396517297E-2</v>
      </c>
    </row>
    <row r="75" spans="1:3" ht="13">
      <c r="A75" s="38">
        <v>2</v>
      </c>
      <c r="B75" s="39">
        <v>115000000</v>
      </c>
      <c r="C75" s="38">
        <v>0.111198499475684</v>
      </c>
    </row>
    <row r="76" spans="1:3" ht="13">
      <c r="A76" s="38">
        <v>2</v>
      </c>
      <c r="B76" s="39">
        <v>120000000</v>
      </c>
      <c r="C76" s="38">
        <v>0.13281885390596901</v>
      </c>
    </row>
    <row r="77" spans="1:3" ht="13">
      <c r="A77" s="38">
        <v>2</v>
      </c>
      <c r="B77" s="39">
        <v>125000000</v>
      </c>
      <c r="C77" s="38">
        <v>0.13211478235398499</v>
      </c>
    </row>
    <row r="78" spans="1:3" ht="13">
      <c r="A78" s="38">
        <v>2</v>
      </c>
      <c r="B78" s="39">
        <v>130000000</v>
      </c>
      <c r="C78" s="38">
        <v>0.14595562799997</v>
      </c>
    </row>
    <row r="79" spans="1:3" ht="13">
      <c r="A79" s="38">
        <v>2</v>
      </c>
      <c r="B79" s="39">
        <v>135000000</v>
      </c>
      <c r="C79" s="38">
        <v>0.15281047629366501</v>
      </c>
    </row>
    <row r="80" spans="1:3" ht="13">
      <c r="A80" s="38">
        <v>2</v>
      </c>
      <c r="B80" s="39">
        <v>140000000</v>
      </c>
      <c r="C80" s="38">
        <v>0.14704947127517901</v>
      </c>
    </row>
    <row r="81" spans="1:3" ht="13">
      <c r="A81" s="38">
        <v>2</v>
      </c>
      <c r="B81" s="39">
        <v>145000000</v>
      </c>
      <c r="C81" s="38">
        <v>0.14048934664528101</v>
      </c>
    </row>
    <row r="82" spans="1:3" ht="13">
      <c r="A82" s="38">
        <v>2</v>
      </c>
      <c r="B82" s="39">
        <v>150000000</v>
      </c>
      <c r="C82" s="38">
        <v>0.14269754217949401</v>
      </c>
    </row>
    <row r="83" spans="1:3" ht="13">
      <c r="A83" s="38">
        <v>2</v>
      </c>
      <c r="B83" s="39">
        <v>155000000</v>
      </c>
      <c r="C83" s="38">
        <v>0.17236561530900299</v>
      </c>
    </row>
    <row r="84" spans="1:3" ht="13">
      <c r="A84" s="38">
        <v>2</v>
      </c>
      <c r="B84" s="39">
        <v>160000000</v>
      </c>
      <c r="C84" s="38">
        <v>0.15422872768516799</v>
      </c>
    </row>
    <row r="85" spans="1:3" ht="13">
      <c r="A85" s="38">
        <v>2</v>
      </c>
      <c r="B85" s="39">
        <v>165000000</v>
      </c>
      <c r="C85" s="38">
        <v>0.14771222278099</v>
      </c>
    </row>
    <row r="86" spans="1:3" ht="13">
      <c r="A86" s="38">
        <v>2</v>
      </c>
      <c r="B86" s="39">
        <v>170000000</v>
      </c>
      <c r="C86" s="38">
        <v>0.15629292142727</v>
      </c>
    </row>
    <row r="87" spans="1:3" ht="13">
      <c r="A87" s="38">
        <v>2</v>
      </c>
      <c r="B87" s="39">
        <v>175000000</v>
      </c>
      <c r="C87" s="38">
        <v>0.15744558129605801</v>
      </c>
    </row>
    <row r="88" spans="1:3" ht="13">
      <c r="A88" s="38">
        <v>2</v>
      </c>
      <c r="B88" s="39">
        <v>180000000</v>
      </c>
      <c r="C88" s="38">
        <v>0.17003268620958101</v>
      </c>
    </row>
    <row r="89" spans="1:3" ht="13">
      <c r="A89" s="38">
        <v>2</v>
      </c>
      <c r="B89" s="39">
        <v>185000000</v>
      </c>
      <c r="C89" s="38">
        <v>0.16726743927794099</v>
      </c>
    </row>
    <row r="90" spans="1:3" ht="13">
      <c r="A90" s="38">
        <v>2</v>
      </c>
      <c r="B90" s="39">
        <v>190000000</v>
      </c>
      <c r="C90" s="38">
        <v>0.158594173345281</v>
      </c>
    </row>
    <row r="91" spans="1:3" ht="13">
      <c r="A91" s="38">
        <v>2</v>
      </c>
      <c r="B91" s="39">
        <v>195000000</v>
      </c>
      <c r="C91" s="38">
        <v>0.127882058284502</v>
      </c>
    </row>
    <row r="92" spans="1:3" ht="13">
      <c r="A92" s="38">
        <v>2</v>
      </c>
      <c r="B92" s="39">
        <v>200000000</v>
      </c>
      <c r="C92" s="38">
        <v>0.100253227398458</v>
      </c>
    </row>
    <row r="93" spans="1:3" ht="13">
      <c r="A93" s="38">
        <v>2</v>
      </c>
      <c r="B93" s="39">
        <v>205000000</v>
      </c>
      <c r="C93" s="38">
        <v>0.121662409219452</v>
      </c>
    </row>
    <row r="94" spans="1:3" ht="13">
      <c r="A94" s="38">
        <v>2</v>
      </c>
      <c r="B94" s="39">
        <v>210000000</v>
      </c>
      <c r="C94" s="38">
        <v>0.10337137425908099</v>
      </c>
    </row>
    <row r="95" spans="1:3" ht="13">
      <c r="A95" s="38">
        <v>2</v>
      </c>
      <c r="B95" s="39">
        <v>215000000</v>
      </c>
      <c r="C95" s="38">
        <v>7.3206726643293293E-2</v>
      </c>
    </row>
    <row r="96" spans="1:3" ht="13">
      <c r="A96" s="38">
        <v>2</v>
      </c>
      <c r="B96" s="39">
        <v>220000000</v>
      </c>
      <c r="C96" s="38">
        <v>8.1916366198773405E-2</v>
      </c>
    </row>
    <row r="97" spans="1:3" ht="13">
      <c r="A97" s="38">
        <v>3</v>
      </c>
      <c r="B97" s="38">
        <v>0</v>
      </c>
      <c r="C97" s="38">
        <v>9.4405964631527603E-2</v>
      </c>
    </row>
    <row r="98" spans="1:3" ht="13">
      <c r="A98" s="38">
        <v>3</v>
      </c>
      <c r="B98" s="39">
        <v>5000000</v>
      </c>
      <c r="C98" s="38">
        <v>9.7658617456354305E-2</v>
      </c>
    </row>
    <row r="99" spans="1:3" ht="13">
      <c r="A99" s="38">
        <v>3</v>
      </c>
      <c r="B99" s="39">
        <v>10000000</v>
      </c>
      <c r="C99" s="38">
        <v>0.101689328936433</v>
      </c>
    </row>
    <row r="100" spans="1:3" ht="13">
      <c r="A100" s="38">
        <v>3</v>
      </c>
      <c r="B100" s="39">
        <v>15000000</v>
      </c>
      <c r="C100" s="38">
        <v>0.122783211636343</v>
      </c>
    </row>
    <row r="101" spans="1:3" ht="13">
      <c r="A101" s="38">
        <v>3</v>
      </c>
      <c r="B101" s="39">
        <v>20000000</v>
      </c>
      <c r="C101" s="38">
        <v>0.149820381809977</v>
      </c>
    </row>
    <row r="102" spans="1:3" ht="13">
      <c r="A102" s="38">
        <v>3</v>
      </c>
      <c r="B102" s="39">
        <v>25000000</v>
      </c>
      <c r="C102" s="38">
        <v>0.20219279021261799</v>
      </c>
    </row>
    <row r="103" spans="1:3" ht="13">
      <c r="A103" s="38">
        <v>3</v>
      </c>
      <c r="B103" s="39">
        <v>30000000</v>
      </c>
      <c r="C103" s="38">
        <v>0.169487663490173</v>
      </c>
    </row>
    <row r="104" spans="1:3" ht="13">
      <c r="A104" s="38">
        <v>3</v>
      </c>
      <c r="B104" s="39">
        <v>35000000</v>
      </c>
      <c r="C104" s="38">
        <v>0.15921219764827299</v>
      </c>
    </row>
    <row r="105" spans="1:3" ht="13">
      <c r="A105" s="38">
        <v>3</v>
      </c>
      <c r="B105" s="39">
        <v>40000000</v>
      </c>
      <c r="C105" s="38">
        <v>0.16528683086561499</v>
      </c>
    </row>
    <row r="106" spans="1:3" ht="13">
      <c r="A106" s="38">
        <v>3</v>
      </c>
      <c r="B106" s="39">
        <v>45000000</v>
      </c>
      <c r="C106" s="38">
        <v>0.16327622836734501</v>
      </c>
    </row>
    <row r="107" spans="1:3" ht="13">
      <c r="A107" s="38">
        <v>3</v>
      </c>
      <c r="B107" s="39">
        <v>50000000</v>
      </c>
      <c r="C107" s="38">
        <v>0.16472589821896999</v>
      </c>
    </row>
    <row r="108" spans="1:3" ht="13">
      <c r="A108" s="38">
        <v>3</v>
      </c>
      <c r="B108" s="39">
        <v>55000000</v>
      </c>
      <c r="C108" s="38">
        <v>0.154580925070333</v>
      </c>
    </row>
    <row r="109" spans="1:3" ht="13">
      <c r="A109" s="38">
        <v>3</v>
      </c>
      <c r="B109" s="39">
        <v>60000000</v>
      </c>
      <c r="C109" s="38">
        <v>0.19478955938699699</v>
      </c>
    </row>
    <row r="110" spans="1:3" ht="13">
      <c r="A110" s="38">
        <v>3</v>
      </c>
      <c r="B110" s="39">
        <v>65000000</v>
      </c>
      <c r="C110" s="38">
        <v>0.18602030071103301</v>
      </c>
    </row>
    <row r="111" spans="1:3" ht="13">
      <c r="A111" s="38">
        <v>3</v>
      </c>
      <c r="B111" s="39">
        <v>70000000</v>
      </c>
      <c r="C111" s="38">
        <v>0.164246469151585</v>
      </c>
    </row>
    <row r="112" spans="1:3" ht="13">
      <c r="A112" s="38">
        <v>3</v>
      </c>
      <c r="B112" s="39">
        <v>75000000</v>
      </c>
      <c r="C112" s="38">
        <v>0.151779044030593</v>
      </c>
    </row>
    <row r="113" spans="1:3" ht="13">
      <c r="A113" s="38">
        <v>3</v>
      </c>
      <c r="B113" s="39">
        <v>80000000</v>
      </c>
      <c r="C113" s="38">
        <v>0.131389796438176</v>
      </c>
    </row>
    <row r="114" spans="1:3" ht="13">
      <c r="A114" s="38">
        <v>3</v>
      </c>
      <c r="B114" s="39">
        <v>85000000</v>
      </c>
      <c r="C114" s="38">
        <v>0.14136601766669701</v>
      </c>
    </row>
    <row r="115" spans="1:3" ht="13">
      <c r="A115" s="38">
        <v>3</v>
      </c>
      <c r="B115" s="39">
        <v>90000000</v>
      </c>
      <c r="C115" s="38">
        <v>0.133559922001525</v>
      </c>
    </row>
    <row r="116" spans="1:3" ht="13">
      <c r="A116" s="38">
        <v>3</v>
      </c>
      <c r="B116" s="39">
        <v>95000000</v>
      </c>
      <c r="C116" s="38">
        <v>0.17697395191569401</v>
      </c>
    </row>
    <row r="117" spans="1:3" ht="13">
      <c r="A117" s="38">
        <v>3</v>
      </c>
      <c r="B117" s="39">
        <v>100000000</v>
      </c>
      <c r="C117" s="38">
        <v>0.128755395311103</v>
      </c>
    </row>
    <row r="118" spans="1:3" ht="13">
      <c r="A118" s="38">
        <v>3</v>
      </c>
      <c r="B118" s="39">
        <v>105000000</v>
      </c>
      <c r="C118" s="38">
        <v>0.14215852952602201</v>
      </c>
    </row>
    <row r="119" spans="1:3" ht="13">
      <c r="A119" s="38">
        <v>3</v>
      </c>
      <c r="B119" s="39">
        <v>110000000</v>
      </c>
      <c r="C119" s="38">
        <v>0.128737920512281</v>
      </c>
    </row>
    <row r="120" spans="1:3" ht="13">
      <c r="A120" s="38">
        <v>3</v>
      </c>
      <c r="B120" s="39">
        <v>115000000</v>
      </c>
      <c r="C120" s="38">
        <v>0.134312183377784</v>
      </c>
    </row>
    <row r="121" spans="1:3" ht="13">
      <c r="A121" s="38">
        <v>3</v>
      </c>
      <c r="B121" s="39">
        <v>120000000</v>
      </c>
      <c r="C121" s="38">
        <v>0.174261793175123</v>
      </c>
    </row>
    <row r="122" spans="1:3" ht="13">
      <c r="A122" s="38">
        <v>3</v>
      </c>
      <c r="B122" s="39">
        <v>125000000</v>
      </c>
      <c r="C122" s="38">
        <v>0.17136289922935399</v>
      </c>
    </row>
    <row r="123" spans="1:3" ht="13">
      <c r="A123" s="38">
        <v>3</v>
      </c>
      <c r="B123" s="39">
        <v>130000000</v>
      </c>
      <c r="C123" s="38">
        <v>0.12795517130236</v>
      </c>
    </row>
    <row r="124" spans="1:3" ht="13">
      <c r="A124" s="38">
        <v>3</v>
      </c>
      <c r="B124" s="39">
        <v>135000000</v>
      </c>
      <c r="C124" s="38">
        <v>0.14053789141256301</v>
      </c>
    </row>
    <row r="125" spans="1:3" ht="13">
      <c r="A125" s="38">
        <v>3</v>
      </c>
      <c r="B125" s="39">
        <v>140000000</v>
      </c>
      <c r="C125" s="38">
        <v>0.18320786248323401</v>
      </c>
    </row>
    <row r="126" spans="1:3" ht="13">
      <c r="A126" s="38">
        <v>3</v>
      </c>
      <c r="B126" s="39">
        <v>145000000</v>
      </c>
      <c r="C126" s="38">
        <v>0.14330771255934599</v>
      </c>
    </row>
    <row r="127" spans="1:3" ht="13">
      <c r="A127" s="38">
        <v>3</v>
      </c>
      <c r="B127" s="39">
        <v>150000000</v>
      </c>
      <c r="C127" s="38">
        <v>0.163446765607558</v>
      </c>
    </row>
    <row r="128" spans="1:3" ht="13">
      <c r="A128" s="38">
        <v>3</v>
      </c>
      <c r="B128" s="39">
        <v>155000000</v>
      </c>
      <c r="C128" s="38">
        <v>0.17520976643212899</v>
      </c>
    </row>
    <row r="129" spans="1:3" ht="13">
      <c r="A129" s="38">
        <v>3</v>
      </c>
      <c r="B129" s="39">
        <v>160000000</v>
      </c>
      <c r="C129" s="38">
        <v>0.18551088760824699</v>
      </c>
    </row>
    <row r="130" spans="1:3" ht="13">
      <c r="A130" s="38">
        <v>3</v>
      </c>
      <c r="B130" s="39">
        <v>165000000</v>
      </c>
      <c r="C130" s="38">
        <v>0.18239375919713199</v>
      </c>
    </row>
    <row r="131" spans="1:3" ht="13">
      <c r="A131" s="38">
        <v>3</v>
      </c>
      <c r="B131" s="39">
        <v>170000000</v>
      </c>
      <c r="C131" s="38">
        <v>0.16978288258251401</v>
      </c>
    </row>
    <row r="132" spans="1:3" ht="13">
      <c r="A132" s="38">
        <v>4</v>
      </c>
      <c r="B132" s="38">
        <v>0</v>
      </c>
      <c r="C132" s="38">
        <v>8.3871116638600002E-2</v>
      </c>
    </row>
    <row r="133" spans="1:3" ht="13">
      <c r="A133" s="38">
        <v>4</v>
      </c>
      <c r="B133" s="39">
        <v>5000000</v>
      </c>
      <c r="C133" s="38">
        <v>7.2441231310816007E-2</v>
      </c>
    </row>
    <row r="134" spans="1:3" ht="13">
      <c r="A134" s="38">
        <v>4</v>
      </c>
      <c r="B134" s="39">
        <v>10000000</v>
      </c>
      <c r="C134" s="38">
        <v>8.1701024972111E-2</v>
      </c>
    </row>
    <row r="135" spans="1:3" ht="13">
      <c r="A135" s="38">
        <v>4</v>
      </c>
      <c r="B135" s="39">
        <v>15000000</v>
      </c>
      <c r="C135" s="38">
        <v>0.161874580700408</v>
      </c>
    </row>
    <row r="136" spans="1:3" ht="13">
      <c r="A136" s="38">
        <v>4</v>
      </c>
      <c r="B136" s="39">
        <v>20000000</v>
      </c>
      <c r="C136" s="38">
        <v>0.128473275141328</v>
      </c>
    </row>
    <row r="137" spans="1:3" ht="13">
      <c r="A137" s="38">
        <v>4</v>
      </c>
      <c r="B137" s="39">
        <v>25000000</v>
      </c>
      <c r="C137" s="38">
        <v>0.13862457276892801</v>
      </c>
    </row>
    <row r="138" spans="1:3" ht="13">
      <c r="A138" s="38">
        <v>4</v>
      </c>
      <c r="B138" s="39">
        <v>30000000</v>
      </c>
      <c r="C138" s="38">
        <v>0.14269859591013001</v>
      </c>
    </row>
    <row r="139" spans="1:3" ht="13">
      <c r="A139" s="38">
        <v>4</v>
      </c>
      <c r="B139" s="39">
        <v>35000000</v>
      </c>
      <c r="C139" s="38">
        <v>0.17162962729641101</v>
      </c>
    </row>
    <row r="140" spans="1:3" ht="13">
      <c r="A140" s="38">
        <v>4</v>
      </c>
      <c r="B140" s="39">
        <v>40000000</v>
      </c>
      <c r="C140" s="38">
        <v>0.195425371443086</v>
      </c>
    </row>
    <row r="141" spans="1:3" ht="13">
      <c r="A141" s="38">
        <v>4</v>
      </c>
      <c r="B141" s="39">
        <v>45000000</v>
      </c>
      <c r="C141" s="38">
        <v>0.15417675875501699</v>
      </c>
    </row>
    <row r="142" spans="1:3" ht="13">
      <c r="A142" s="38">
        <v>4</v>
      </c>
      <c r="B142" s="39">
        <v>50000000</v>
      </c>
      <c r="C142" s="38">
        <v>0.17600310394827701</v>
      </c>
    </row>
    <row r="143" spans="1:3" ht="13">
      <c r="A143" s="38">
        <v>4</v>
      </c>
      <c r="B143" s="39">
        <v>55000000</v>
      </c>
      <c r="C143" s="38">
        <v>0.18992784778278299</v>
      </c>
    </row>
    <row r="144" spans="1:3" ht="13">
      <c r="A144" s="38">
        <v>4</v>
      </c>
      <c r="B144" s="39">
        <v>60000000</v>
      </c>
      <c r="C144" s="38">
        <v>0.181830907530936</v>
      </c>
    </row>
    <row r="145" spans="1:3" ht="13">
      <c r="A145" s="38">
        <v>4</v>
      </c>
      <c r="B145" s="39">
        <v>65000000</v>
      </c>
      <c r="C145" s="38">
        <v>0.17471937870408999</v>
      </c>
    </row>
    <row r="146" spans="1:3" ht="13">
      <c r="A146" s="38">
        <v>4</v>
      </c>
      <c r="B146" s="39">
        <v>70000000</v>
      </c>
      <c r="C146" s="38">
        <v>0.18864968511869401</v>
      </c>
    </row>
    <row r="147" spans="1:3" ht="13">
      <c r="A147" s="38">
        <v>4</v>
      </c>
      <c r="B147" s="39">
        <v>75000000</v>
      </c>
      <c r="C147" s="38">
        <v>0.208797180944199</v>
      </c>
    </row>
    <row r="148" spans="1:3" ht="13">
      <c r="A148" s="38">
        <v>4</v>
      </c>
      <c r="B148" s="39">
        <v>80000000</v>
      </c>
      <c r="C148" s="38">
        <v>0.19037509784915199</v>
      </c>
    </row>
    <row r="149" spans="1:3" ht="13">
      <c r="A149" s="38">
        <v>4</v>
      </c>
      <c r="B149" s="39">
        <v>85000000</v>
      </c>
      <c r="C149" s="38">
        <v>0.140226315222028</v>
      </c>
    </row>
    <row r="150" spans="1:3" ht="13">
      <c r="A150" s="38">
        <v>4</v>
      </c>
      <c r="B150" s="39">
        <v>90000000</v>
      </c>
      <c r="C150" s="38">
        <v>0.15589589775294299</v>
      </c>
    </row>
    <row r="151" spans="1:3" ht="13">
      <c r="A151" s="38">
        <v>4</v>
      </c>
      <c r="B151" s="39">
        <v>95000000</v>
      </c>
      <c r="C151" s="38">
        <v>0.15171279106581401</v>
      </c>
    </row>
    <row r="152" spans="1:3" ht="13">
      <c r="A152" s="38">
        <v>4</v>
      </c>
      <c r="B152" s="39">
        <v>100000000</v>
      </c>
      <c r="C152" s="38">
        <v>0.134117051584909</v>
      </c>
    </row>
    <row r="153" spans="1:3" ht="13">
      <c r="A153" s="38">
        <v>4</v>
      </c>
      <c r="B153" s="39">
        <v>105000000</v>
      </c>
      <c r="C153" s="38">
        <v>0.15204029742349701</v>
      </c>
    </row>
    <row r="154" spans="1:3" ht="13">
      <c r="A154" s="38">
        <v>4</v>
      </c>
      <c r="B154" s="39">
        <v>110000000</v>
      </c>
      <c r="C154" s="38">
        <v>0.10866716768343899</v>
      </c>
    </row>
    <row r="155" spans="1:3" ht="13">
      <c r="A155" s="38">
        <v>4</v>
      </c>
      <c r="B155" s="39">
        <v>115000000</v>
      </c>
      <c r="C155" s="38">
        <v>0.116173037402916</v>
      </c>
    </row>
    <row r="156" spans="1:3" ht="13">
      <c r="A156" s="38">
        <v>4</v>
      </c>
      <c r="B156" s="39">
        <v>120000000</v>
      </c>
      <c r="C156" s="38">
        <v>0.112385535898555</v>
      </c>
    </row>
    <row r="157" spans="1:3" ht="13">
      <c r="A157" s="38">
        <v>4</v>
      </c>
      <c r="B157" s="39">
        <v>125000000</v>
      </c>
      <c r="C157" s="38">
        <v>8.7462340569785399E-2</v>
      </c>
    </row>
    <row r="158" spans="1:3" ht="13">
      <c r="A158" s="38">
        <v>4</v>
      </c>
      <c r="B158" s="39">
        <v>130000000</v>
      </c>
      <c r="C158" s="38">
        <v>7.2347707899890701E-2</v>
      </c>
    </row>
    <row r="159" spans="1:3" ht="13">
      <c r="A159" s="38">
        <v>4</v>
      </c>
      <c r="B159" s="39">
        <v>135000000</v>
      </c>
      <c r="C159" s="38">
        <v>0.11597776886938301</v>
      </c>
    </row>
    <row r="160" spans="1:3" ht="13">
      <c r="A160" s="38">
        <v>4</v>
      </c>
      <c r="B160" s="39">
        <v>140000000</v>
      </c>
      <c r="C160" s="38">
        <v>0.121349258330569</v>
      </c>
    </row>
    <row r="161" spans="1:3" ht="13">
      <c r="A161" s="38">
        <v>4</v>
      </c>
      <c r="B161" s="39">
        <v>145000000</v>
      </c>
      <c r="C161" s="38">
        <v>7.4882003971182304E-2</v>
      </c>
    </row>
    <row r="162" spans="1:3" ht="13">
      <c r="A162" s="38">
        <v>4</v>
      </c>
      <c r="B162" s="39">
        <v>150000000</v>
      </c>
      <c r="C162" s="38">
        <v>6.9069342172599996E-2</v>
      </c>
    </row>
    <row r="163" spans="1:3" ht="13">
      <c r="A163" s="38">
        <v>4</v>
      </c>
      <c r="B163" s="39">
        <v>155000000</v>
      </c>
      <c r="C163" s="38">
        <v>9.1980046692893003E-2</v>
      </c>
    </row>
    <row r="164" spans="1:3" ht="13">
      <c r="A164" s="38">
        <v>4</v>
      </c>
      <c r="B164" s="39">
        <v>160000000</v>
      </c>
      <c r="C164" s="38">
        <v>9.6461959343272605E-2</v>
      </c>
    </row>
    <row r="165" spans="1:3" ht="13">
      <c r="A165" s="38">
        <v>4</v>
      </c>
      <c r="B165" s="39">
        <v>165000000</v>
      </c>
      <c r="C165" s="38">
        <v>9.7938597715372E-2</v>
      </c>
    </row>
    <row r="166" spans="1:3" ht="13">
      <c r="A166" s="38">
        <v>4</v>
      </c>
      <c r="B166" s="39">
        <v>170000000</v>
      </c>
      <c r="C166" s="38">
        <v>8.7670595117922703E-2</v>
      </c>
    </row>
    <row r="167" spans="1:3" ht="13">
      <c r="A167" s="38">
        <v>5</v>
      </c>
      <c r="B167" s="38">
        <v>0</v>
      </c>
      <c r="C167" s="38">
        <v>0.122754978039153</v>
      </c>
    </row>
    <row r="168" spans="1:3" ht="13">
      <c r="A168" s="38">
        <v>5</v>
      </c>
      <c r="B168" s="39">
        <v>5000000</v>
      </c>
      <c r="C168" s="38">
        <v>9.9625208824526801E-2</v>
      </c>
    </row>
    <row r="169" spans="1:3" ht="13">
      <c r="A169" s="38">
        <v>5</v>
      </c>
      <c r="B169" s="39">
        <v>10000000</v>
      </c>
      <c r="C169" s="38">
        <v>0.114658519766712</v>
      </c>
    </row>
    <row r="170" spans="1:3" ht="13">
      <c r="A170" s="38">
        <v>5</v>
      </c>
      <c r="B170" s="39">
        <v>15000000</v>
      </c>
      <c r="C170" s="38">
        <v>0.14745269912569001</v>
      </c>
    </row>
    <row r="171" spans="1:3" ht="13">
      <c r="A171" s="38">
        <v>5</v>
      </c>
      <c r="B171" s="39">
        <v>20000000</v>
      </c>
      <c r="C171" s="38">
        <v>0.17157050035455901</v>
      </c>
    </row>
    <row r="172" spans="1:3" ht="13">
      <c r="A172" s="38">
        <v>5</v>
      </c>
      <c r="B172" s="39">
        <v>25000000</v>
      </c>
      <c r="C172" s="38">
        <v>0.159975478760322</v>
      </c>
    </row>
    <row r="173" spans="1:3" ht="13">
      <c r="A173" s="38">
        <v>5</v>
      </c>
      <c r="B173" s="39">
        <v>30000000</v>
      </c>
      <c r="C173" s="38">
        <v>0.17306261288338001</v>
      </c>
    </row>
    <row r="174" spans="1:3" ht="13">
      <c r="A174" s="38">
        <v>5</v>
      </c>
      <c r="B174" s="39">
        <v>35000000</v>
      </c>
      <c r="C174" s="38">
        <v>0.15990150503637801</v>
      </c>
    </row>
    <row r="175" spans="1:3" ht="13">
      <c r="A175" s="38">
        <v>5</v>
      </c>
      <c r="B175" s="39">
        <v>40000000</v>
      </c>
      <c r="C175" s="38">
        <v>0.17210327413387799</v>
      </c>
    </row>
    <row r="176" spans="1:3" ht="13">
      <c r="A176" s="38">
        <v>5</v>
      </c>
      <c r="B176" s="39">
        <v>45000000</v>
      </c>
      <c r="C176" s="38">
        <v>0.19126079705717799</v>
      </c>
    </row>
    <row r="177" spans="1:3" ht="13">
      <c r="A177" s="38">
        <v>5</v>
      </c>
      <c r="B177" s="39">
        <v>50000000</v>
      </c>
      <c r="C177" s="38">
        <v>0.180243443514499</v>
      </c>
    </row>
    <row r="178" spans="1:3" ht="13">
      <c r="A178" s="38">
        <v>5</v>
      </c>
      <c r="B178" s="39">
        <v>55000000</v>
      </c>
      <c r="C178" s="38">
        <v>0.16575322873426601</v>
      </c>
    </row>
    <row r="179" spans="1:3" ht="13">
      <c r="A179" s="38">
        <v>5</v>
      </c>
      <c r="B179" s="39">
        <v>60000000</v>
      </c>
      <c r="C179" s="38">
        <v>0.16817986311848801</v>
      </c>
    </row>
    <row r="180" spans="1:3" ht="13">
      <c r="A180" s="38">
        <v>5</v>
      </c>
      <c r="B180" s="39">
        <v>65000000</v>
      </c>
      <c r="C180" s="38">
        <v>0.18266372359585101</v>
      </c>
    </row>
    <row r="181" spans="1:3" ht="13">
      <c r="A181" s="38">
        <v>5</v>
      </c>
      <c r="B181" s="39">
        <v>70000000</v>
      </c>
      <c r="C181" s="38">
        <v>0.17683145665421701</v>
      </c>
    </row>
    <row r="182" spans="1:3" ht="13">
      <c r="A182" s="38">
        <v>5</v>
      </c>
      <c r="B182" s="39">
        <v>75000000</v>
      </c>
      <c r="C182" s="38">
        <v>0.15364431178295701</v>
      </c>
    </row>
    <row r="183" spans="1:3" ht="13">
      <c r="A183" s="38">
        <v>5</v>
      </c>
      <c r="B183" s="39">
        <v>80000000</v>
      </c>
      <c r="C183" s="38">
        <v>0.194402155835222</v>
      </c>
    </row>
    <row r="184" spans="1:3" ht="13">
      <c r="A184" s="38">
        <v>5</v>
      </c>
      <c r="B184" s="39">
        <v>85000000</v>
      </c>
      <c r="C184" s="38">
        <v>0.17574137525014299</v>
      </c>
    </row>
    <row r="185" spans="1:3" ht="13">
      <c r="A185" s="38">
        <v>5</v>
      </c>
      <c r="B185" s="39">
        <v>90000000</v>
      </c>
      <c r="C185" s="38">
        <v>0.148672493958525</v>
      </c>
    </row>
    <row r="186" spans="1:3" ht="13">
      <c r="A186" s="38">
        <v>5</v>
      </c>
      <c r="B186" s="39">
        <v>95000000</v>
      </c>
      <c r="C186" s="38">
        <v>0.13557818205581099</v>
      </c>
    </row>
    <row r="187" spans="1:3" ht="13">
      <c r="A187" s="38">
        <v>5</v>
      </c>
      <c r="B187" s="39">
        <v>100000000</v>
      </c>
      <c r="C187" s="38">
        <v>0.146020906571492</v>
      </c>
    </row>
    <row r="188" spans="1:3" ht="13">
      <c r="A188" s="38">
        <v>5</v>
      </c>
      <c r="B188" s="39">
        <v>105000000</v>
      </c>
      <c r="C188" s="38">
        <v>0.13747467053908699</v>
      </c>
    </row>
    <row r="189" spans="1:3" ht="13">
      <c r="A189" s="38">
        <v>5</v>
      </c>
      <c r="B189" s="39">
        <v>110000000</v>
      </c>
      <c r="C189" s="38">
        <v>0.102813648094307</v>
      </c>
    </row>
    <row r="190" spans="1:3" ht="13">
      <c r="A190" s="38">
        <v>5</v>
      </c>
      <c r="B190" s="39">
        <v>115000000</v>
      </c>
      <c r="C190" s="38">
        <v>0.13192389386464401</v>
      </c>
    </row>
    <row r="191" spans="1:3" ht="13">
      <c r="A191" s="38">
        <v>5</v>
      </c>
      <c r="B191" s="39">
        <v>120000000</v>
      </c>
      <c r="C191" s="38">
        <v>0.141618627730731</v>
      </c>
    </row>
    <row r="192" spans="1:3" ht="13">
      <c r="A192" s="38">
        <v>5</v>
      </c>
      <c r="B192" s="39">
        <v>125000000</v>
      </c>
      <c r="C192" s="38">
        <v>0.150953345282795</v>
      </c>
    </row>
    <row r="193" spans="1:3" ht="13">
      <c r="A193" s="38">
        <v>5</v>
      </c>
      <c r="B193" s="39">
        <v>130000000</v>
      </c>
      <c r="C193" s="38">
        <v>0.136570671250417</v>
      </c>
    </row>
    <row r="194" spans="1:3" ht="13">
      <c r="A194" s="38">
        <v>5</v>
      </c>
      <c r="B194" s="39">
        <v>135000000</v>
      </c>
      <c r="C194" s="38">
        <v>0.18390371062167599</v>
      </c>
    </row>
    <row r="195" spans="1:3" ht="13">
      <c r="A195" s="38">
        <v>5</v>
      </c>
      <c r="B195" s="39">
        <v>140000000</v>
      </c>
      <c r="C195" s="38">
        <v>0.173701103126679</v>
      </c>
    </row>
    <row r="196" spans="1:3" ht="13">
      <c r="A196" s="38">
        <v>5</v>
      </c>
      <c r="B196" s="39">
        <v>145000000</v>
      </c>
      <c r="C196" s="38">
        <v>0.12868415005598</v>
      </c>
    </row>
    <row r="197" spans="1:3" ht="13">
      <c r="A197" s="38">
        <v>5</v>
      </c>
      <c r="B197" s="39">
        <v>150000000</v>
      </c>
      <c r="C197" s="38">
        <v>8.6422695481109896E-2</v>
      </c>
    </row>
    <row r="198" spans="1:3" ht="13">
      <c r="A198" s="38">
        <v>6</v>
      </c>
      <c r="B198" s="38">
        <v>0</v>
      </c>
      <c r="C198" s="38">
        <v>0.12867818690992999</v>
      </c>
    </row>
    <row r="199" spans="1:3" ht="13">
      <c r="A199" s="38">
        <v>6</v>
      </c>
      <c r="B199" s="39">
        <v>5000000</v>
      </c>
      <c r="C199" s="38">
        <v>0.145563522569886</v>
      </c>
    </row>
    <row r="200" spans="1:3" ht="13">
      <c r="A200" s="38">
        <v>6</v>
      </c>
      <c r="B200" s="39">
        <v>10000000</v>
      </c>
      <c r="C200" s="38">
        <v>3.9235244498002697E-2</v>
      </c>
    </row>
    <row r="201" spans="1:3" ht="13">
      <c r="A201" s="38">
        <v>6</v>
      </c>
      <c r="B201" s="39">
        <v>15000000</v>
      </c>
      <c r="C201" s="38">
        <v>3.7253066060051999E-2</v>
      </c>
    </row>
    <row r="202" spans="1:3" ht="13">
      <c r="A202" s="38">
        <v>6</v>
      </c>
      <c r="B202" s="39">
        <v>20000000</v>
      </c>
      <c r="C202" s="38">
        <v>2.4520385928978001E-2</v>
      </c>
    </row>
    <row r="203" spans="1:3" ht="13">
      <c r="A203" s="38">
        <v>6</v>
      </c>
      <c r="B203" s="39">
        <v>25000000</v>
      </c>
      <c r="C203" s="38">
        <v>5.3609082892696003E-2</v>
      </c>
    </row>
    <row r="204" spans="1:3" ht="13">
      <c r="A204" s="38">
        <v>6</v>
      </c>
      <c r="B204" s="39">
        <v>30000000</v>
      </c>
      <c r="C204" s="38">
        <v>6.4860965556977707E-2</v>
      </c>
    </row>
    <row r="205" spans="1:3" ht="13">
      <c r="A205" s="38">
        <v>6</v>
      </c>
      <c r="B205" s="39">
        <v>35000000</v>
      </c>
      <c r="C205" s="38">
        <v>0.10233157585013</v>
      </c>
    </row>
    <row r="206" spans="1:3" ht="13">
      <c r="A206" s="38">
        <v>6</v>
      </c>
      <c r="B206" s="39">
        <v>40000000</v>
      </c>
      <c r="C206" s="38">
        <v>9.50820284772287E-2</v>
      </c>
    </row>
    <row r="207" spans="1:3" ht="13">
      <c r="A207" s="38">
        <v>6</v>
      </c>
      <c r="B207" s="39">
        <v>45000000</v>
      </c>
      <c r="C207" s="38">
        <v>6.9004423811235699E-2</v>
      </c>
    </row>
    <row r="208" spans="1:3" ht="13">
      <c r="A208" s="38">
        <v>6</v>
      </c>
      <c r="B208" s="39">
        <v>50000000</v>
      </c>
      <c r="C208" s="38">
        <v>7.7311899599937006E-2</v>
      </c>
    </row>
    <row r="209" spans="1:3" ht="13">
      <c r="A209" s="38">
        <v>6</v>
      </c>
      <c r="B209" s="39">
        <v>55000000</v>
      </c>
      <c r="C209" s="38">
        <v>6.9653348699311002E-2</v>
      </c>
    </row>
    <row r="210" spans="1:3" ht="13">
      <c r="A210" s="38">
        <v>6</v>
      </c>
      <c r="B210" s="39">
        <v>60000000</v>
      </c>
      <c r="C210" s="38">
        <v>6.20311076784777E-2</v>
      </c>
    </row>
    <row r="211" spans="1:3" ht="13">
      <c r="A211" s="38">
        <v>6</v>
      </c>
      <c r="B211" s="39">
        <v>65000000</v>
      </c>
      <c r="C211" s="38">
        <v>9.0472253697629595E-2</v>
      </c>
    </row>
    <row r="212" spans="1:3" ht="13">
      <c r="A212" s="38">
        <v>6</v>
      </c>
      <c r="B212" s="39">
        <v>70000000</v>
      </c>
      <c r="C212" s="38">
        <v>0.10600642894126</v>
      </c>
    </row>
    <row r="213" spans="1:3" ht="13">
      <c r="A213" s="38">
        <v>6</v>
      </c>
      <c r="B213" s="39">
        <v>75000000</v>
      </c>
      <c r="C213" s="38">
        <v>0.113450269738904</v>
      </c>
    </row>
    <row r="214" spans="1:3" ht="13">
      <c r="A214" s="38">
        <v>6</v>
      </c>
      <c r="B214" s="39">
        <v>80000000</v>
      </c>
      <c r="C214" s="38">
        <v>7.6471327502041705E-2</v>
      </c>
    </row>
    <row r="215" spans="1:3" ht="13">
      <c r="A215" s="38">
        <v>6</v>
      </c>
      <c r="B215" s="39">
        <v>85000000</v>
      </c>
      <c r="C215" s="38">
        <v>0.11392510380738</v>
      </c>
    </row>
    <row r="216" spans="1:3" ht="13">
      <c r="A216" s="38">
        <v>6</v>
      </c>
      <c r="B216" s="39">
        <v>90000000</v>
      </c>
      <c r="C216" s="38">
        <v>0.12031005806470201</v>
      </c>
    </row>
    <row r="217" spans="1:3" ht="13">
      <c r="A217" s="38">
        <v>6</v>
      </c>
      <c r="B217" s="39">
        <v>95000000</v>
      </c>
      <c r="C217" s="38">
        <v>7.2018589624172194E-2</v>
      </c>
    </row>
    <row r="218" spans="1:3" ht="13">
      <c r="A218" s="38">
        <v>6</v>
      </c>
      <c r="B218" s="39">
        <v>100000000</v>
      </c>
      <c r="C218" s="38">
        <v>6.6441086292785903E-2</v>
      </c>
    </row>
    <row r="219" spans="1:3" ht="13">
      <c r="A219" s="38">
        <v>6</v>
      </c>
      <c r="B219" s="39">
        <v>105000000</v>
      </c>
      <c r="C219" s="38">
        <v>9.0774261448876695E-2</v>
      </c>
    </row>
    <row r="220" spans="1:3" ht="13">
      <c r="A220" s="38">
        <v>6</v>
      </c>
      <c r="B220" s="39">
        <v>110000000</v>
      </c>
      <c r="C220" s="38">
        <v>7.9229495324567301E-2</v>
      </c>
    </row>
    <row r="221" spans="1:3" ht="13">
      <c r="A221" s="38">
        <v>6</v>
      </c>
      <c r="B221" s="39">
        <v>115000000</v>
      </c>
      <c r="C221" s="38">
        <v>8.5640174723407805E-2</v>
      </c>
    </row>
    <row r="222" spans="1:3" ht="13">
      <c r="A222" s="38">
        <v>6</v>
      </c>
      <c r="B222" s="39">
        <v>120000000</v>
      </c>
      <c r="C222" s="38">
        <v>6.8487436081178202E-2</v>
      </c>
    </row>
    <row r="223" spans="1:3" ht="13">
      <c r="A223" s="38">
        <v>6</v>
      </c>
      <c r="B223" s="39">
        <v>125000000</v>
      </c>
      <c r="C223" s="38">
        <v>5.2211698962348702E-2</v>
      </c>
    </row>
    <row r="224" spans="1:3" ht="13">
      <c r="A224" s="38">
        <v>6</v>
      </c>
      <c r="B224" s="39">
        <v>130000000</v>
      </c>
      <c r="C224" s="38">
        <v>5.33105930177643E-2</v>
      </c>
    </row>
    <row r="225" spans="1:3" ht="13">
      <c r="A225" s="38">
        <v>6</v>
      </c>
      <c r="B225" s="39">
        <v>135000000</v>
      </c>
      <c r="C225" s="38">
        <v>7.8989347902783794E-2</v>
      </c>
    </row>
    <row r="226" spans="1:3" ht="13">
      <c r="A226" s="38">
        <v>6</v>
      </c>
      <c r="B226" s="39">
        <v>140000000</v>
      </c>
      <c r="C226" s="38">
        <v>7.6094575212503901E-2</v>
      </c>
    </row>
    <row r="227" spans="1:3" ht="13">
      <c r="A227" s="38">
        <v>7</v>
      </c>
      <c r="B227" s="38">
        <v>0</v>
      </c>
      <c r="C227" s="38">
        <v>6.0518541296951001E-2</v>
      </c>
    </row>
    <row r="228" spans="1:3" ht="13">
      <c r="A228" s="38">
        <v>7</v>
      </c>
      <c r="B228" s="39">
        <v>5000000</v>
      </c>
      <c r="C228" s="38">
        <v>4.2533035977724301E-2</v>
      </c>
    </row>
    <row r="229" spans="1:3" ht="13">
      <c r="A229" s="38">
        <v>7</v>
      </c>
      <c r="B229" s="39">
        <v>10000000</v>
      </c>
      <c r="C229" s="38">
        <v>0.101070584960492</v>
      </c>
    </row>
    <row r="230" spans="1:3" ht="13">
      <c r="A230" s="38">
        <v>7</v>
      </c>
      <c r="B230" s="39">
        <v>15000000</v>
      </c>
      <c r="C230" s="38">
        <v>9.9288809704209099E-2</v>
      </c>
    </row>
    <row r="231" spans="1:3" ht="13">
      <c r="A231" s="38">
        <v>7</v>
      </c>
      <c r="B231" s="39">
        <v>20000000</v>
      </c>
      <c r="C231" s="38">
        <v>8.8394808245612203E-2</v>
      </c>
    </row>
    <row r="232" spans="1:3" ht="13">
      <c r="A232" s="38">
        <v>7</v>
      </c>
      <c r="B232" s="39">
        <v>25000000</v>
      </c>
      <c r="C232" s="38">
        <v>7.7428665563952295E-2</v>
      </c>
    </row>
    <row r="233" spans="1:3" ht="13">
      <c r="A233" s="38">
        <v>7</v>
      </c>
      <c r="B233" s="39">
        <v>30000000</v>
      </c>
      <c r="C233" s="38">
        <v>8.9578158086314794E-2</v>
      </c>
    </row>
    <row r="234" spans="1:3" ht="13">
      <c r="A234" s="38">
        <v>7</v>
      </c>
      <c r="B234" s="39">
        <v>35000000</v>
      </c>
      <c r="C234" s="38">
        <v>8.1464650652177395E-2</v>
      </c>
    </row>
    <row r="235" spans="1:3" ht="13">
      <c r="A235" s="38">
        <v>7</v>
      </c>
      <c r="B235" s="39">
        <v>40000000</v>
      </c>
      <c r="C235" s="38">
        <v>9.5241054200410402E-2</v>
      </c>
    </row>
    <row r="236" spans="1:3" ht="13">
      <c r="A236" s="38">
        <v>7</v>
      </c>
      <c r="B236" s="39">
        <v>45000000</v>
      </c>
      <c r="C236" s="38">
        <v>8.7040216865081205E-2</v>
      </c>
    </row>
    <row r="237" spans="1:3" ht="13">
      <c r="A237" s="38">
        <v>7</v>
      </c>
      <c r="B237" s="39">
        <v>50000000</v>
      </c>
      <c r="C237" s="38">
        <v>8.60135712656592E-2</v>
      </c>
    </row>
    <row r="238" spans="1:3" ht="13">
      <c r="A238" s="38">
        <v>7</v>
      </c>
      <c r="B238" s="39">
        <v>55000000</v>
      </c>
      <c r="C238" s="38">
        <v>9.9991205360043106E-2</v>
      </c>
    </row>
    <row r="239" spans="1:3" ht="13">
      <c r="A239" s="38">
        <v>7</v>
      </c>
      <c r="B239" s="39">
        <v>60000000</v>
      </c>
      <c r="C239" s="38">
        <v>0.10977920653227199</v>
      </c>
    </row>
    <row r="240" spans="1:3" ht="13">
      <c r="A240" s="38">
        <v>7</v>
      </c>
      <c r="B240" s="39">
        <v>65000000</v>
      </c>
      <c r="C240" s="38">
        <v>0.116740020908581</v>
      </c>
    </row>
    <row r="241" spans="1:3" ht="13">
      <c r="A241" s="38">
        <v>7</v>
      </c>
      <c r="B241" s="39">
        <v>70000000</v>
      </c>
      <c r="C241" s="38">
        <v>0.10655818416266299</v>
      </c>
    </row>
    <row r="242" spans="1:3" ht="13">
      <c r="A242" s="38">
        <v>7</v>
      </c>
      <c r="B242" s="39">
        <v>75000000</v>
      </c>
      <c r="C242" s="38">
        <v>0.12342206784635799</v>
      </c>
    </row>
    <row r="243" spans="1:3" ht="13">
      <c r="A243" s="38">
        <v>7</v>
      </c>
      <c r="B243" s="39">
        <v>80000000</v>
      </c>
      <c r="C243" s="38">
        <v>7.9007623236957397E-2</v>
      </c>
    </row>
    <row r="244" spans="1:3" ht="13">
      <c r="A244" s="38">
        <v>7</v>
      </c>
      <c r="B244" s="39">
        <v>85000000</v>
      </c>
      <c r="C244" s="38">
        <v>7.7789384837758296E-2</v>
      </c>
    </row>
    <row r="245" spans="1:3" ht="13">
      <c r="A245" s="38">
        <v>7</v>
      </c>
      <c r="B245" s="39">
        <v>90000000</v>
      </c>
      <c r="C245" s="38">
        <v>8.3063123352134005E-2</v>
      </c>
    </row>
    <row r="246" spans="1:3" ht="13">
      <c r="A246" s="38">
        <v>7</v>
      </c>
      <c r="B246" s="39">
        <v>95000000</v>
      </c>
      <c r="C246" s="38">
        <v>9.2751300006470694E-2</v>
      </c>
    </row>
    <row r="247" spans="1:3" ht="13">
      <c r="A247" s="38">
        <v>7</v>
      </c>
      <c r="B247" s="39">
        <v>100000000</v>
      </c>
      <c r="C247" s="38">
        <v>0.116508408726892</v>
      </c>
    </row>
    <row r="248" spans="1:3" ht="13">
      <c r="A248" s="38">
        <v>7</v>
      </c>
      <c r="B248" s="39">
        <v>105000000</v>
      </c>
      <c r="C248" s="38">
        <v>0.118331454015459</v>
      </c>
    </row>
    <row r="249" spans="1:3" ht="13">
      <c r="A249" s="38">
        <v>7</v>
      </c>
      <c r="B249" s="39">
        <v>110000000</v>
      </c>
      <c r="C249" s="38">
        <v>0.126846849183085</v>
      </c>
    </row>
    <row r="250" spans="1:3" ht="13">
      <c r="A250" s="38">
        <v>7</v>
      </c>
      <c r="B250" s="39">
        <v>115000000</v>
      </c>
      <c r="C250" s="38">
        <v>0.122545406522791</v>
      </c>
    </row>
    <row r="251" spans="1:3" ht="13">
      <c r="A251" s="38">
        <v>7</v>
      </c>
      <c r="B251" s="39">
        <v>120000000</v>
      </c>
      <c r="C251" s="38">
        <v>0.127158888344721</v>
      </c>
    </row>
    <row r="252" spans="1:3" ht="13">
      <c r="A252" s="38">
        <v>7</v>
      </c>
      <c r="B252" s="39">
        <v>125000000</v>
      </c>
      <c r="C252" s="38">
        <v>0.14211354679370899</v>
      </c>
    </row>
    <row r="253" spans="1:3" ht="13">
      <c r="A253" s="38">
        <v>7</v>
      </c>
      <c r="B253" s="39">
        <v>130000000</v>
      </c>
      <c r="C253" s="38">
        <v>0.12852648844751599</v>
      </c>
    </row>
    <row r="254" spans="1:3" ht="13">
      <c r="A254" s="38">
        <v>7</v>
      </c>
      <c r="B254" s="39">
        <v>135000000</v>
      </c>
      <c r="C254" s="38">
        <v>0.1078779681017</v>
      </c>
    </row>
    <row r="255" spans="1:3" ht="13">
      <c r="A255" s="38">
        <v>8</v>
      </c>
      <c r="B255" s="38">
        <v>0</v>
      </c>
      <c r="C255" s="38">
        <v>7.0863159088705996E-2</v>
      </c>
    </row>
    <row r="256" spans="1:3" ht="13">
      <c r="A256" s="38">
        <v>8</v>
      </c>
      <c r="B256" s="39">
        <v>5000000</v>
      </c>
      <c r="C256" s="38">
        <v>9.6748326034415702E-2</v>
      </c>
    </row>
    <row r="257" spans="1:3" ht="13">
      <c r="A257" s="38">
        <v>8</v>
      </c>
      <c r="B257" s="39">
        <v>10000000</v>
      </c>
      <c r="C257" s="38">
        <v>8.9465606875683001E-2</v>
      </c>
    </row>
    <row r="258" spans="1:3" ht="13">
      <c r="A258" s="38">
        <v>8</v>
      </c>
      <c r="B258" s="39">
        <v>15000000</v>
      </c>
      <c r="C258" s="38">
        <v>0.18341093243685699</v>
      </c>
    </row>
    <row r="259" spans="1:3" ht="13">
      <c r="A259" s="38">
        <v>8</v>
      </c>
      <c r="B259" s="39">
        <v>20000000</v>
      </c>
      <c r="C259" s="38">
        <v>0.17329323687009901</v>
      </c>
    </row>
    <row r="260" spans="1:3" ht="13">
      <c r="A260" s="38">
        <v>8</v>
      </c>
      <c r="B260" s="39">
        <v>25000000</v>
      </c>
      <c r="C260" s="38">
        <v>0.12534449255268401</v>
      </c>
    </row>
    <row r="261" spans="1:3" ht="13">
      <c r="A261" s="38">
        <v>8</v>
      </c>
      <c r="B261" s="39">
        <v>30000000</v>
      </c>
      <c r="C261" s="38">
        <v>0.121376607370488</v>
      </c>
    </row>
    <row r="262" spans="1:3" ht="13">
      <c r="A262" s="38">
        <v>8</v>
      </c>
      <c r="B262" s="39">
        <v>35000000</v>
      </c>
      <c r="C262" s="38">
        <v>8.6788315083558401E-2</v>
      </c>
    </row>
    <row r="263" spans="1:3" ht="13">
      <c r="A263" s="38">
        <v>8</v>
      </c>
      <c r="B263" s="39">
        <v>40000000</v>
      </c>
      <c r="C263" s="38">
        <v>0.112400675419935</v>
      </c>
    </row>
    <row r="264" spans="1:3" ht="13">
      <c r="A264" s="38">
        <v>8</v>
      </c>
      <c r="B264" s="39">
        <v>45000000</v>
      </c>
      <c r="C264" s="38">
        <v>0.15700610347343799</v>
      </c>
    </row>
    <row r="265" spans="1:3" ht="13">
      <c r="A265" s="38">
        <v>8</v>
      </c>
      <c r="B265" s="39">
        <v>50000000</v>
      </c>
      <c r="C265" s="38">
        <v>0.166022879623859</v>
      </c>
    </row>
    <row r="266" spans="1:3" ht="13">
      <c r="A266" s="38">
        <v>8</v>
      </c>
      <c r="B266" s="39">
        <v>55000000</v>
      </c>
      <c r="C266" s="38">
        <v>0.206210707549699</v>
      </c>
    </row>
    <row r="267" spans="1:3" ht="13">
      <c r="A267" s="38">
        <v>8</v>
      </c>
      <c r="B267" s="39">
        <v>60000000</v>
      </c>
      <c r="C267" s="38">
        <v>0.19866083308218399</v>
      </c>
    </row>
    <row r="268" spans="1:3" ht="13">
      <c r="A268" s="38">
        <v>8</v>
      </c>
      <c r="B268" s="39">
        <v>65000000</v>
      </c>
      <c r="C268" s="38">
        <v>0.21252926657454299</v>
      </c>
    </row>
    <row r="269" spans="1:3" ht="13">
      <c r="A269" s="38">
        <v>8</v>
      </c>
      <c r="B269" s="39">
        <v>70000000</v>
      </c>
      <c r="C269" s="38">
        <v>0.21894575550397599</v>
      </c>
    </row>
    <row r="270" spans="1:3" ht="13">
      <c r="A270" s="38">
        <v>8</v>
      </c>
      <c r="B270" s="39">
        <v>75000000</v>
      </c>
      <c r="C270" s="38">
        <v>0.20582562714181701</v>
      </c>
    </row>
    <row r="271" spans="1:3" ht="13">
      <c r="A271" s="38">
        <v>8</v>
      </c>
      <c r="B271" s="39">
        <v>80000000</v>
      </c>
      <c r="C271" s="38">
        <v>0.20942627613009901</v>
      </c>
    </row>
    <row r="272" spans="1:3" ht="13">
      <c r="A272" s="38">
        <v>8</v>
      </c>
      <c r="B272" s="39">
        <v>85000000</v>
      </c>
      <c r="C272" s="38">
        <v>0.193710229454998</v>
      </c>
    </row>
    <row r="273" spans="1:3" ht="13">
      <c r="A273" s="38">
        <v>8</v>
      </c>
      <c r="B273" s="39">
        <v>90000000</v>
      </c>
      <c r="C273" s="38">
        <v>0.19692714853740501</v>
      </c>
    </row>
    <row r="274" spans="1:3" ht="13">
      <c r="A274" s="38">
        <v>8</v>
      </c>
      <c r="B274" s="39">
        <v>95000000</v>
      </c>
      <c r="C274" s="38">
        <v>0.210396634555921</v>
      </c>
    </row>
    <row r="275" spans="1:3" ht="13">
      <c r="A275" s="38">
        <v>8</v>
      </c>
      <c r="B275" s="39">
        <v>100000000</v>
      </c>
      <c r="C275" s="38">
        <v>0.21174033252559399</v>
      </c>
    </row>
    <row r="276" spans="1:3" ht="13">
      <c r="A276" s="38">
        <v>8</v>
      </c>
      <c r="B276" s="39">
        <v>105000000</v>
      </c>
      <c r="C276" s="38">
        <v>0.21442602019815599</v>
      </c>
    </row>
    <row r="277" spans="1:3" ht="13">
      <c r="A277" s="38">
        <v>8</v>
      </c>
      <c r="B277" s="39">
        <v>110000000</v>
      </c>
      <c r="C277" s="38">
        <v>0.219056815778013</v>
      </c>
    </row>
    <row r="278" spans="1:3" ht="13">
      <c r="A278" s="38">
        <v>8</v>
      </c>
      <c r="B278" s="39">
        <v>115000000</v>
      </c>
      <c r="C278" s="38">
        <v>0.123598764983431</v>
      </c>
    </row>
    <row r="279" spans="1:3" ht="13">
      <c r="A279" s="38">
        <v>8</v>
      </c>
      <c r="B279" s="39">
        <v>120000000</v>
      </c>
      <c r="C279" s="38">
        <v>0.100920491225716</v>
      </c>
    </row>
    <row r="280" spans="1:3" ht="13">
      <c r="A280" s="38">
        <v>8</v>
      </c>
      <c r="B280" s="39">
        <v>125000000</v>
      </c>
      <c r="C280" s="38">
        <v>6.7082694387790298E-2</v>
      </c>
    </row>
    <row r="281" spans="1:3" ht="13">
      <c r="A281" s="38">
        <v>8</v>
      </c>
      <c r="B281" s="39">
        <v>130000000</v>
      </c>
      <c r="C281" s="38">
        <v>7.6818774363219003E-2</v>
      </c>
    </row>
    <row r="282" spans="1:3" ht="13">
      <c r="A282" s="38">
        <v>8</v>
      </c>
      <c r="B282" s="39">
        <v>135000000</v>
      </c>
      <c r="C282" s="38">
        <v>7.9136526088660702E-2</v>
      </c>
    </row>
    <row r="283" spans="1:3" ht="13">
      <c r="A283" s="38">
        <v>9</v>
      </c>
      <c r="B283" s="38">
        <v>0</v>
      </c>
      <c r="C283" s="38">
        <v>7.3866993135713002E-2</v>
      </c>
    </row>
    <row r="284" spans="1:3" ht="13">
      <c r="A284" s="38">
        <v>9</v>
      </c>
      <c r="B284" s="39">
        <v>5000000</v>
      </c>
      <c r="C284" s="38">
        <v>5.4052272801738702E-2</v>
      </c>
    </row>
    <row r="285" spans="1:3" ht="13">
      <c r="A285" s="38">
        <v>9</v>
      </c>
      <c r="B285" s="39">
        <v>10000000</v>
      </c>
      <c r="C285" s="38">
        <v>6.57784743155123E-2</v>
      </c>
    </row>
    <row r="286" spans="1:3" ht="13">
      <c r="A286" s="38">
        <v>9</v>
      </c>
      <c r="B286" s="39">
        <v>15000000</v>
      </c>
      <c r="C286" s="38">
        <v>6.8066689724177995E-2</v>
      </c>
    </row>
    <row r="287" spans="1:3" ht="13">
      <c r="A287" s="38">
        <v>9</v>
      </c>
      <c r="B287" s="39">
        <v>20000000</v>
      </c>
      <c r="C287" s="38">
        <v>9.4693400727117294E-2</v>
      </c>
    </row>
    <row r="288" spans="1:3" ht="13">
      <c r="A288" s="38">
        <v>9</v>
      </c>
      <c r="B288" s="39">
        <v>25000000</v>
      </c>
      <c r="C288" s="38">
        <v>9.8294955734069697E-2</v>
      </c>
    </row>
    <row r="289" spans="1:3" ht="13">
      <c r="A289" s="38">
        <v>9</v>
      </c>
      <c r="B289" s="39">
        <v>30000000</v>
      </c>
      <c r="C289" s="38">
        <v>7.0572526939892993E-2</v>
      </c>
    </row>
    <row r="290" spans="1:3" ht="13">
      <c r="A290" s="38">
        <v>9</v>
      </c>
      <c r="B290" s="39">
        <v>35000000</v>
      </c>
      <c r="C290" s="38">
        <v>4.6256060209965699E-2</v>
      </c>
    </row>
    <row r="291" spans="1:3" ht="13">
      <c r="A291" s="38">
        <v>9</v>
      </c>
      <c r="B291" s="39">
        <v>40000000</v>
      </c>
      <c r="C291" s="38">
        <v>5.2682099727373699E-2</v>
      </c>
    </row>
    <row r="292" spans="1:3" ht="13">
      <c r="A292" s="38">
        <v>9</v>
      </c>
      <c r="B292" s="39">
        <v>45000000</v>
      </c>
      <c r="C292" s="38">
        <v>5.4789115226736698E-2</v>
      </c>
    </row>
    <row r="293" spans="1:3" ht="13">
      <c r="A293" s="38">
        <v>9</v>
      </c>
      <c r="B293" s="39">
        <v>50000000</v>
      </c>
      <c r="C293" s="38">
        <v>5.3612229701680003E-2</v>
      </c>
    </row>
    <row r="294" spans="1:3" ht="13">
      <c r="A294" s="38">
        <v>9</v>
      </c>
      <c r="B294" s="39">
        <v>55000000</v>
      </c>
      <c r="C294" s="38">
        <v>7.0780323150608004E-2</v>
      </c>
    </row>
    <row r="295" spans="1:3" ht="13">
      <c r="A295" s="38">
        <v>9</v>
      </c>
      <c r="B295" s="39">
        <v>60000000</v>
      </c>
      <c r="C295" s="38">
        <v>4.7725960094280998E-2</v>
      </c>
    </row>
    <row r="296" spans="1:3" ht="13">
      <c r="A296" s="38">
        <v>9</v>
      </c>
      <c r="B296" s="39">
        <v>65000000</v>
      </c>
      <c r="C296" s="38">
        <v>6.3162110379702305E-2</v>
      </c>
    </row>
    <row r="297" spans="1:3" ht="13">
      <c r="A297" s="38">
        <v>9</v>
      </c>
      <c r="B297" s="39">
        <v>70000000</v>
      </c>
      <c r="C297" s="38">
        <v>4.3344638723500702E-2</v>
      </c>
    </row>
    <row r="298" spans="1:3" ht="13">
      <c r="A298" s="38">
        <v>9</v>
      </c>
      <c r="B298" s="39">
        <v>75000000</v>
      </c>
      <c r="C298" s="38">
        <v>5.5055434974481302E-2</v>
      </c>
    </row>
    <row r="299" spans="1:3" ht="13">
      <c r="A299" s="38">
        <v>9</v>
      </c>
      <c r="B299" s="39">
        <v>80000000</v>
      </c>
      <c r="C299" s="38">
        <v>8.0441467901182701E-2</v>
      </c>
    </row>
    <row r="300" spans="1:3" ht="13">
      <c r="A300" s="38">
        <v>9</v>
      </c>
      <c r="B300" s="39">
        <v>85000000</v>
      </c>
      <c r="C300" s="38">
        <v>6.6695349609361299E-2</v>
      </c>
    </row>
    <row r="301" spans="1:3" ht="13">
      <c r="A301" s="38">
        <v>9</v>
      </c>
      <c r="B301" s="39">
        <v>90000000</v>
      </c>
      <c r="C301" s="38">
        <v>6.9930450838592007E-2</v>
      </c>
    </row>
    <row r="302" spans="1:3" ht="13">
      <c r="A302" s="38">
        <v>9</v>
      </c>
      <c r="B302" s="39">
        <v>95000000</v>
      </c>
      <c r="C302" s="38">
        <v>8.7430211238958694E-2</v>
      </c>
    </row>
    <row r="303" spans="1:3" ht="13">
      <c r="A303" s="38">
        <v>9</v>
      </c>
      <c r="B303" s="39">
        <v>100000000</v>
      </c>
      <c r="C303" s="38">
        <v>0.113649999068602</v>
      </c>
    </row>
    <row r="304" spans="1:3" ht="13">
      <c r="A304" s="38">
        <v>9</v>
      </c>
      <c r="B304" s="39">
        <v>105000000</v>
      </c>
      <c r="C304" s="38">
        <v>0.14143714907039501</v>
      </c>
    </row>
    <row r="305" spans="1:3" ht="13">
      <c r="A305" s="38">
        <v>9</v>
      </c>
      <c r="B305" s="39">
        <v>110000000</v>
      </c>
      <c r="C305" s="38">
        <v>0.13913914208716399</v>
      </c>
    </row>
    <row r="306" spans="1:3" ht="13">
      <c r="A306" s="38">
        <v>9</v>
      </c>
      <c r="B306" s="39">
        <v>115000000</v>
      </c>
      <c r="C306" s="38">
        <v>0.14346800756300501</v>
      </c>
    </row>
    <row r="307" spans="1:3" ht="13">
      <c r="A307" s="38">
        <v>10</v>
      </c>
      <c r="B307" s="38">
        <v>0</v>
      </c>
      <c r="C307" s="38">
        <v>7.5972694323545198E-2</v>
      </c>
    </row>
    <row r="308" spans="1:3" ht="13">
      <c r="A308" s="38">
        <v>10</v>
      </c>
      <c r="B308" s="39">
        <v>5000000</v>
      </c>
      <c r="C308" s="38">
        <v>5.6193989546863402E-2</v>
      </c>
    </row>
    <row r="309" spans="1:3" ht="13">
      <c r="A309" s="38">
        <v>10</v>
      </c>
      <c r="B309" s="39">
        <v>10000000</v>
      </c>
      <c r="C309" s="38">
        <v>7.24978510193975E-2</v>
      </c>
    </row>
    <row r="310" spans="1:3" ht="13">
      <c r="A310" s="38">
        <v>10</v>
      </c>
      <c r="B310" s="39">
        <v>15000000</v>
      </c>
      <c r="C310" s="38">
        <v>4.9006200489476702E-2</v>
      </c>
    </row>
    <row r="311" spans="1:3" ht="13">
      <c r="A311" s="38">
        <v>10</v>
      </c>
      <c r="B311" s="39">
        <v>20000000</v>
      </c>
      <c r="C311" s="38">
        <v>6.4028023298201994E-2</v>
      </c>
    </row>
    <row r="312" spans="1:3" ht="13">
      <c r="A312" s="38">
        <v>10</v>
      </c>
      <c r="B312" s="39">
        <v>25000000</v>
      </c>
      <c r="C312" s="38">
        <v>4.3211816066374698E-2</v>
      </c>
    </row>
    <row r="313" spans="1:3" ht="13">
      <c r="A313" s="38">
        <v>10</v>
      </c>
      <c r="B313" s="39">
        <v>30000000</v>
      </c>
      <c r="C313" s="38">
        <v>4.6753407421717297E-2</v>
      </c>
    </row>
    <row r="314" spans="1:3" ht="13">
      <c r="A314" s="38">
        <v>10</v>
      </c>
      <c r="B314" s="39">
        <v>35000000</v>
      </c>
      <c r="C314" s="38">
        <v>5.1537727558856702E-2</v>
      </c>
    </row>
    <row r="315" spans="1:3" ht="13">
      <c r="A315" s="38">
        <v>10</v>
      </c>
      <c r="B315" s="39">
        <v>40000000</v>
      </c>
      <c r="C315" s="38">
        <v>4.4940845112279998E-2</v>
      </c>
    </row>
    <row r="316" spans="1:3" ht="13">
      <c r="A316" s="38">
        <v>10</v>
      </c>
      <c r="B316" s="39">
        <v>45000000</v>
      </c>
      <c r="C316" s="38">
        <v>5.3801301395558297E-2</v>
      </c>
    </row>
    <row r="317" spans="1:3" ht="13">
      <c r="A317" s="38">
        <v>10</v>
      </c>
      <c r="B317" s="39">
        <v>50000000</v>
      </c>
      <c r="C317" s="38">
        <v>6.3603009520363504E-2</v>
      </c>
    </row>
    <row r="318" spans="1:3" ht="13">
      <c r="A318" s="38">
        <v>10</v>
      </c>
      <c r="B318" s="39">
        <v>55000000</v>
      </c>
      <c r="C318" s="38">
        <v>5.3552341895704098E-2</v>
      </c>
    </row>
    <row r="319" spans="1:3" ht="13">
      <c r="A319" s="38">
        <v>10</v>
      </c>
      <c r="B319" s="39">
        <v>60000000</v>
      </c>
      <c r="C319" s="38">
        <v>3.3835908803704698E-2</v>
      </c>
    </row>
    <row r="320" spans="1:3" ht="13">
      <c r="A320" s="38">
        <v>10</v>
      </c>
      <c r="B320" s="39">
        <v>65000000</v>
      </c>
      <c r="C320" s="38">
        <v>4.0377152072035002E-2</v>
      </c>
    </row>
    <row r="321" spans="1:3" ht="13">
      <c r="A321" s="38">
        <v>10</v>
      </c>
      <c r="B321" s="39">
        <v>70000000</v>
      </c>
      <c r="C321" s="38">
        <v>5.19707686157974E-2</v>
      </c>
    </row>
    <row r="322" spans="1:3" ht="13">
      <c r="A322" s="38">
        <v>10</v>
      </c>
      <c r="B322" s="39">
        <v>75000000</v>
      </c>
      <c r="C322" s="38">
        <v>6.42248157358076E-2</v>
      </c>
    </row>
    <row r="323" spans="1:3" ht="13">
      <c r="A323" s="38">
        <v>10</v>
      </c>
      <c r="B323" s="39">
        <v>80000000</v>
      </c>
      <c r="C323" s="38">
        <v>0.101093125014381</v>
      </c>
    </row>
    <row r="324" spans="1:3" ht="13">
      <c r="A324" s="38">
        <v>10</v>
      </c>
      <c r="B324" s="39">
        <v>85000000</v>
      </c>
      <c r="C324" s="38">
        <v>0.10410696501767901</v>
      </c>
    </row>
    <row r="325" spans="1:3" ht="13">
      <c r="A325" s="38">
        <v>10</v>
      </c>
      <c r="B325" s="39">
        <v>90000000</v>
      </c>
      <c r="C325" s="38">
        <v>0.110896144470847</v>
      </c>
    </row>
    <row r="326" spans="1:3" ht="13">
      <c r="A326" s="38">
        <v>10</v>
      </c>
      <c r="B326" s="39">
        <v>95000000</v>
      </c>
      <c r="C326" s="38">
        <v>0.10049367299707899</v>
      </c>
    </row>
    <row r="327" spans="1:3" ht="13">
      <c r="A327" s="38">
        <v>10</v>
      </c>
      <c r="B327" s="39">
        <v>100000000</v>
      </c>
      <c r="C327" s="38">
        <v>9.4057006634703996E-2</v>
      </c>
    </row>
    <row r="328" spans="1:3" ht="13">
      <c r="A328" s="38">
        <v>10</v>
      </c>
      <c r="B328" s="39">
        <v>105000000</v>
      </c>
      <c r="C328" s="38">
        <v>0.102898930208146</v>
      </c>
    </row>
    <row r="329" spans="1:3" ht="13">
      <c r="A329" s="38">
        <v>11</v>
      </c>
      <c r="B329" s="38">
        <v>0</v>
      </c>
      <c r="C329" s="38">
        <v>9.2791892425927697E-2</v>
      </c>
    </row>
    <row r="330" spans="1:3" ht="13">
      <c r="A330" s="38">
        <v>11</v>
      </c>
      <c r="B330" s="39">
        <v>5000000</v>
      </c>
      <c r="C330" s="38">
        <v>5.2712943142536002E-2</v>
      </c>
    </row>
    <row r="331" spans="1:3" ht="13">
      <c r="A331" s="38">
        <v>11</v>
      </c>
      <c r="B331" s="39">
        <v>10000000</v>
      </c>
      <c r="C331" s="38">
        <v>7.1654349081062302E-2</v>
      </c>
    </row>
    <row r="332" spans="1:3" ht="13">
      <c r="A332" s="38">
        <v>11</v>
      </c>
      <c r="B332" s="39">
        <v>15000000</v>
      </c>
      <c r="C332" s="38">
        <v>0.14494782411229601</v>
      </c>
    </row>
    <row r="333" spans="1:3" ht="13">
      <c r="A333" s="38">
        <v>11</v>
      </c>
      <c r="B333" s="39">
        <v>20000000</v>
      </c>
      <c r="C333" s="38">
        <v>0.18272818550155701</v>
      </c>
    </row>
    <row r="334" spans="1:3" ht="13">
      <c r="A334" s="38">
        <v>11</v>
      </c>
      <c r="B334" s="39">
        <v>25000000</v>
      </c>
      <c r="C334" s="38">
        <v>0.16967430320310301</v>
      </c>
    </row>
    <row r="335" spans="1:3" ht="13">
      <c r="A335" s="38">
        <v>11</v>
      </c>
      <c r="B335" s="39">
        <v>30000000</v>
      </c>
      <c r="C335" s="38">
        <v>0.19407164952838099</v>
      </c>
    </row>
    <row r="336" spans="1:3" ht="13">
      <c r="A336" s="38">
        <v>11</v>
      </c>
      <c r="B336" s="39">
        <v>35000000</v>
      </c>
      <c r="C336" s="38">
        <v>0.212903525557021</v>
      </c>
    </row>
    <row r="337" spans="1:3" ht="13">
      <c r="A337" s="38">
        <v>11</v>
      </c>
      <c r="B337" s="39">
        <v>40000000</v>
      </c>
      <c r="C337" s="38">
        <v>9.2872567796778993E-2</v>
      </c>
    </row>
    <row r="338" spans="1:3" ht="13">
      <c r="A338" s="38">
        <v>11</v>
      </c>
      <c r="B338" s="39">
        <v>45000000</v>
      </c>
      <c r="C338" s="38">
        <v>0.21456906716361801</v>
      </c>
    </row>
    <row r="339" spans="1:3" ht="13">
      <c r="A339" s="38">
        <v>11</v>
      </c>
      <c r="B339" s="39">
        <v>50000000</v>
      </c>
      <c r="C339" s="38">
        <v>0.247979616734749</v>
      </c>
    </row>
    <row r="340" spans="1:3" ht="13">
      <c r="A340" s="38">
        <v>11</v>
      </c>
      <c r="B340" s="39">
        <v>55000000</v>
      </c>
      <c r="C340" s="38">
        <v>0.20385808154270199</v>
      </c>
    </row>
    <row r="341" spans="1:3" ht="13">
      <c r="A341" s="38">
        <v>11</v>
      </c>
      <c r="B341" s="39">
        <v>60000000</v>
      </c>
      <c r="C341" s="38">
        <v>0.21357550845481599</v>
      </c>
    </row>
    <row r="342" spans="1:3" ht="13">
      <c r="A342" s="38">
        <v>11</v>
      </c>
      <c r="B342" s="39">
        <v>65000000</v>
      </c>
      <c r="C342" s="38">
        <v>0.127851728344369</v>
      </c>
    </row>
    <row r="343" spans="1:3" ht="13">
      <c r="A343" s="38">
        <v>11</v>
      </c>
      <c r="B343" s="39">
        <v>70000000</v>
      </c>
      <c r="C343" s="38">
        <v>0.22052011288977999</v>
      </c>
    </row>
    <row r="344" spans="1:3" ht="13">
      <c r="A344" s="38">
        <v>11</v>
      </c>
      <c r="B344" s="39">
        <v>75000000</v>
      </c>
      <c r="C344" s="38">
        <v>0.231826876340014</v>
      </c>
    </row>
    <row r="345" spans="1:3" ht="13">
      <c r="A345" s="38">
        <v>11</v>
      </c>
      <c r="B345" s="39">
        <v>80000000</v>
      </c>
      <c r="C345" s="38">
        <v>0.24036149980187699</v>
      </c>
    </row>
    <row r="346" spans="1:3" ht="13">
      <c r="A346" s="38">
        <v>11</v>
      </c>
      <c r="B346" s="39">
        <v>85000000</v>
      </c>
      <c r="C346" s="38">
        <v>0.225260937131296</v>
      </c>
    </row>
    <row r="347" spans="1:3" ht="13">
      <c r="A347" s="38">
        <v>11</v>
      </c>
      <c r="B347" s="39">
        <v>90000000</v>
      </c>
      <c r="C347" s="38">
        <v>0.19406776973785</v>
      </c>
    </row>
    <row r="348" spans="1:3" ht="13">
      <c r="A348" s="38">
        <v>11</v>
      </c>
      <c r="B348" s="39">
        <v>95000000</v>
      </c>
      <c r="C348" s="38">
        <v>8.7583197381891104E-2</v>
      </c>
    </row>
    <row r="349" spans="1:3" ht="13">
      <c r="A349" s="38">
        <v>11</v>
      </c>
      <c r="B349" s="39">
        <v>100000000</v>
      </c>
      <c r="C349" s="38">
        <v>0.14385749475697501</v>
      </c>
    </row>
    <row r="350" spans="1:3" ht="13">
      <c r="A350" s="38">
        <v>11</v>
      </c>
      <c r="B350" s="39">
        <v>105000000</v>
      </c>
      <c r="C350" s="38">
        <v>0.15217720867107001</v>
      </c>
    </row>
    <row r="351" spans="1:3" ht="13">
      <c r="A351" s="38">
        <v>11</v>
      </c>
      <c r="B351" s="39">
        <v>110000000</v>
      </c>
      <c r="C351" s="38">
        <v>0.111805814738246</v>
      </c>
    </row>
    <row r="352" spans="1:3" ht="13">
      <c r="A352" s="38">
        <v>12</v>
      </c>
      <c r="B352" s="38">
        <v>0</v>
      </c>
      <c r="C352" s="38">
        <v>8.7109288191342796E-2</v>
      </c>
    </row>
    <row r="353" spans="1:3" ht="13">
      <c r="A353" s="38">
        <v>12</v>
      </c>
      <c r="B353" s="39">
        <v>5000000</v>
      </c>
      <c r="C353" s="38">
        <v>9.38004802923042E-2</v>
      </c>
    </row>
    <row r="354" spans="1:3" ht="13">
      <c r="A354" s="38">
        <v>12</v>
      </c>
      <c r="B354" s="39">
        <v>10000000</v>
      </c>
      <c r="C354" s="38">
        <v>7.7685732474442507E-2</v>
      </c>
    </row>
    <row r="355" spans="1:3" ht="13">
      <c r="A355" s="38">
        <v>12</v>
      </c>
      <c r="B355" s="39">
        <v>15000000</v>
      </c>
      <c r="C355" s="38">
        <v>0.10075221015425199</v>
      </c>
    </row>
    <row r="356" spans="1:3" ht="13">
      <c r="A356" s="38">
        <v>12</v>
      </c>
      <c r="B356" s="39">
        <v>20000000</v>
      </c>
      <c r="C356" s="38">
        <v>0.112297320729599</v>
      </c>
    </row>
    <row r="357" spans="1:3" ht="13">
      <c r="A357" s="38">
        <v>12</v>
      </c>
      <c r="B357" s="39">
        <v>25000000</v>
      </c>
      <c r="C357" s="38">
        <v>0.12844273283635799</v>
      </c>
    </row>
    <row r="358" spans="1:3" ht="13">
      <c r="A358" s="38">
        <v>12</v>
      </c>
      <c r="B358" s="39">
        <v>30000000</v>
      </c>
      <c r="C358" s="38">
        <v>0.14543985462919501</v>
      </c>
    </row>
    <row r="359" spans="1:3" ht="13">
      <c r="A359" s="38">
        <v>12</v>
      </c>
      <c r="B359" s="39">
        <v>35000000</v>
      </c>
      <c r="C359" s="38">
        <v>0.140856032144757</v>
      </c>
    </row>
    <row r="360" spans="1:3" ht="13">
      <c r="A360" s="38">
        <v>12</v>
      </c>
      <c r="B360" s="39">
        <v>40000000</v>
      </c>
      <c r="C360" s="38">
        <v>0.13194938113883101</v>
      </c>
    </row>
    <row r="361" spans="1:3" ht="13">
      <c r="A361" s="38">
        <v>12</v>
      </c>
      <c r="B361" s="39">
        <v>45000000</v>
      </c>
      <c r="C361" s="38">
        <v>0.145294141433292</v>
      </c>
    </row>
    <row r="362" spans="1:3" ht="13">
      <c r="A362" s="38">
        <v>12</v>
      </c>
      <c r="B362" s="39">
        <v>50000000</v>
      </c>
      <c r="C362" s="38">
        <v>0.18112372146835001</v>
      </c>
    </row>
    <row r="363" spans="1:3" ht="13">
      <c r="A363" s="38">
        <v>12</v>
      </c>
      <c r="B363" s="39">
        <v>55000000</v>
      </c>
      <c r="C363" s="38">
        <v>0.175283546784397</v>
      </c>
    </row>
    <row r="364" spans="1:3" ht="13">
      <c r="A364" s="38">
        <v>12</v>
      </c>
      <c r="B364" s="39">
        <v>60000000</v>
      </c>
      <c r="C364" s="38">
        <v>0.13545555560438099</v>
      </c>
    </row>
    <row r="365" spans="1:3" ht="13">
      <c r="A365" s="38">
        <v>12</v>
      </c>
      <c r="B365" s="39">
        <v>65000000</v>
      </c>
      <c r="C365" s="38">
        <v>0.10471421381589401</v>
      </c>
    </row>
    <row r="366" spans="1:3" ht="13">
      <c r="A366" s="38">
        <v>12</v>
      </c>
      <c r="B366" s="39">
        <v>70000000</v>
      </c>
      <c r="C366" s="38">
        <v>8.2942542354174698E-2</v>
      </c>
    </row>
    <row r="367" spans="1:3" ht="13">
      <c r="A367" s="38">
        <v>12</v>
      </c>
      <c r="B367" s="39">
        <v>75000000</v>
      </c>
      <c r="C367" s="38">
        <v>8.2638707266529401E-2</v>
      </c>
    </row>
    <row r="368" spans="1:3" ht="13">
      <c r="A368" s="38">
        <v>12</v>
      </c>
      <c r="B368" s="39">
        <v>80000000</v>
      </c>
      <c r="C368" s="38">
        <v>7.5461088049408695E-2</v>
      </c>
    </row>
    <row r="369" spans="1:3" ht="13">
      <c r="A369" s="38">
        <v>12</v>
      </c>
      <c r="B369" s="39">
        <v>85000000</v>
      </c>
      <c r="C369" s="38">
        <v>8.4409857904042304E-2</v>
      </c>
    </row>
    <row r="370" spans="1:3" ht="13">
      <c r="A370" s="38">
        <v>12</v>
      </c>
      <c r="B370" s="39">
        <v>90000000</v>
      </c>
      <c r="C370" s="38">
        <v>8.2907030544884006E-2</v>
      </c>
    </row>
    <row r="371" spans="1:3" ht="13">
      <c r="A371" s="38">
        <v>12</v>
      </c>
      <c r="B371" s="39">
        <v>95000000</v>
      </c>
      <c r="C371" s="38">
        <v>7.1567165836261007E-2</v>
      </c>
    </row>
    <row r="372" spans="1:3" ht="13">
      <c r="A372" s="38">
        <v>12</v>
      </c>
      <c r="B372" s="39">
        <v>100000000</v>
      </c>
      <c r="C372" s="38">
        <v>5.8260248286755002E-2</v>
      </c>
    </row>
    <row r="373" spans="1:3" ht="13">
      <c r="A373" s="38">
        <v>12</v>
      </c>
      <c r="B373" s="39">
        <v>105000000</v>
      </c>
      <c r="C373" s="38">
        <v>4.5758034321224703E-2</v>
      </c>
    </row>
    <row r="374" spans="1:3" ht="13">
      <c r="A374" s="38">
        <v>13</v>
      </c>
      <c r="B374" s="39">
        <v>25000000</v>
      </c>
      <c r="C374" s="38">
        <v>4.8350817214948001E-2</v>
      </c>
    </row>
    <row r="375" spans="1:3" ht="13">
      <c r="A375" s="38">
        <v>13</v>
      </c>
      <c r="B375" s="39">
        <v>30000000</v>
      </c>
      <c r="C375" s="38">
        <v>0.118646681192892</v>
      </c>
    </row>
    <row r="376" spans="1:3" ht="13">
      <c r="A376" s="38">
        <v>13</v>
      </c>
      <c r="B376" s="39">
        <v>35000000</v>
      </c>
      <c r="C376" s="38">
        <v>0.11005230117935801</v>
      </c>
    </row>
    <row r="377" spans="1:3" ht="13">
      <c r="A377" s="38">
        <v>13</v>
      </c>
      <c r="B377" s="39">
        <v>40000000</v>
      </c>
      <c r="C377" s="38">
        <v>0.123487790549049</v>
      </c>
    </row>
    <row r="378" spans="1:3" ht="13">
      <c r="A378" s="38">
        <v>13</v>
      </c>
      <c r="B378" s="39">
        <v>45000000</v>
      </c>
      <c r="C378" s="38">
        <v>0.119957425240171</v>
      </c>
    </row>
    <row r="379" spans="1:3" ht="13">
      <c r="A379" s="38">
        <v>13</v>
      </c>
      <c r="B379" s="39">
        <v>50000000</v>
      </c>
      <c r="C379" s="38">
        <v>0.12870293172350999</v>
      </c>
    </row>
    <row r="380" spans="1:3" ht="13">
      <c r="A380" s="38">
        <v>13</v>
      </c>
      <c r="B380" s="39">
        <v>55000000</v>
      </c>
      <c r="C380" s="38">
        <v>0.12240417604258</v>
      </c>
    </row>
    <row r="381" spans="1:3" ht="13">
      <c r="A381" s="38">
        <v>13</v>
      </c>
      <c r="B381" s="39">
        <v>60000000</v>
      </c>
      <c r="C381" s="38">
        <v>0.145715309464263</v>
      </c>
    </row>
    <row r="382" spans="1:3" ht="13">
      <c r="A382" s="38">
        <v>13</v>
      </c>
      <c r="B382" s="39">
        <v>65000000</v>
      </c>
      <c r="C382" s="38">
        <v>0.15692567980980801</v>
      </c>
    </row>
    <row r="383" spans="1:3" ht="13">
      <c r="A383" s="38">
        <v>13</v>
      </c>
      <c r="B383" s="39">
        <v>70000000</v>
      </c>
      <c r="C383" s="38">
        <v>0.15487950354896499</v>
      </c>
    </row>
    <row r="384" spans="1:3" ht="13">
      <c r="A384" s="38">
        <v>13</v>
      </c>
      <c r="B384" s="39">
        <v>75000000</v>
      </c>
      <c r="C384" s="38">
        <v>0.15637177457733201</v>
      </c>
    </row>
    <row r="385" spans="1:3" ht="13">
      <c r="A385" s="38">
        <v>13</v>
      </c>
      <c r="B385" s="39">
        <v>80000000</v>
      </c>
      <c r="C385" s="38">
        <v>0.183303529252025</v>
      </c>
    </row>
    <row r="386" spans="1:3" ht="13">
      <c r="A386" s="38">
        <v>13</v>
      </c>
      <c r="B386" s="39">
        <v>85000000</v>
      </c>
      <c r="C386" s="38">
        <v>0.122561522276481</v>
      </c>
    </row>
    <row r="387" spans="1:3" ht="13">
      <c r="A387" s="38">
        <v>13</v>
      </c>
      <c r="B387" s="39">
        <v>90000000</v>
      </c>
      <c r="C387" s="38">
        <v>0.170774974298527</v>
      </c>
    </row>
    <row r="388" spans="1:3" ht="13">
      <c r="A388" s="38">
        <v>13</v>
      </c>
      <c r="B388" s="39">
        <v>95000000</v>
      </c>
      <c r="C388" s="38">
        <v>0.166975275457248</v>
      </c>
    </row>
    <row r="389" spans="1:3" ht="13">
      <c r="A389" s="38">
        <v>13</v>
      </c>
      <c r="B389" s="39">
        <v>100000000</v>
      </c>
      <c r="C389" s="38">
        <v>0.167398722187212</v>
      </c>
    </row>
    <row r="390" spans="1:3" ht="13">
      <c r="A390" s="38">
        <v>14</v>
      </c>
      <c r="B390" s="39">
        <v>5000000</v>
      </c>
      <c r="C390" s="38">
        <v>5.8577906759413698E-2</v>
      </c>
    </row>
    <row r="391" spans="1:3" ht="13">
      <c r="A391" s="38">
        <v>14</v>
      </c>
      <c r="B391" s="39">
        <v>10000000</v>
      </c>
      <c r="C391" s="38">
        <v>8.3027696497137995E-2</v>
      </c>
    </row>
    <row r="392" spans="1:3" ht="13">
      <c r="A392" s="38">
        <v>14</v>
      </c>
      <c r="B392" s="39">
        <v>15000000</v>
      </c>
      <c r="C392" s="38">
        <v>5.9615076987560703E-2</v>
      </c>
    </row>
    <row r="393" spans="1:3" ht="13">
      <c r="A393" s="38">
        <v>14</v>
      </c>
      <c r="B393" s="39">
        <v>20000000</v>
      </c>
      <c r="C393" s="38">
        <v>5.1240648257072002E-2</v>
      </c>
    </row>
    <row r="394" spans="1:3" ht="13">
      <c r="A394" s="38">
        <v>14</v>
      </c>
      <c r="B394" s="39">
        <v>25000000</v>
      </c>
      <c r="C394" s="38">
        <v>2.3263447621617299E-2</v>
      </c>
    </row>
    <row r="395" spans="1:3" ht="13">
      <c r="A395" s="38">
        <v>14</v>
      </c>
      <c r="B395" s="39">
        <v>30000000</v>
      </c>
      <c r="C395" s="38">
        <v>3.8100625329388002E-2</v>
      </c>
    </row>
    <row r="396" spans="1:3" ht="13">
      <c r="A396" s="38">
        <v>14</v>
      </c>
      <c r="B396" s="39">
        <v>35000000</v>
      </c>
      <c r="C396" s="38">
        <v>0.15934727892195499</v>
      </c>
    </row>
    <row r="397" spans="1:3" ht="13">
      <c r="A397" s="38">
        <v>14</v>
      </c>
      <c r="B397" s="39">
        <v>40000000</v>
      </c>
      <c r="C397" s="38">
        <v>0.122312060517306</v>
      </c>
    </row>
    <row r="398" spans="1:3" ht="13">
      <c r="A398" s="38">
        <v>14</v>
      </c>
      <c r="B398" s="39">
        <v>45000000</v>
      </c>
      <c r="C398" s="38">
        <v>0.13307117948630101</v>
      </c>
    </row>
    <row r="399" spans="1:3" ht="13">
      <c r="A399" s="38">
        <v>14</v>
      </c>
      <c r="B399" s="39">
        <v>50000000</v>
      </c>
      <c r="C399" s="38">
        <v>0.14507012299424701</v>
      </c>
    </row>
    <row r="400" spans="1:3" ht="13">
      <c r="A400" s="38">
        <v>14</v>
      </c>
      <c r="B400" s="39">
        <v>55000000</v>
      </c>
      <c r="C400" s="38">
        <v>0.13762993146990599</v>
      </c>
    </row>
    <row r="401" spans="1:3" ht="13">
      <c r="A401" s="38">
        <v>14</v>
      </c>
      <c r="B401" s="39">
        <v>60000000</v>
      </c>
      <c r="C401" s="38">
        <v>0.15713465489130399</v>
      </c>
    </row>
    <row r="402" spans="1:3" ht="13">
      <c r="A402" s="38">
        <v>14</v>
      </c>
      <c r="B402" s="39">
        <v>65000000</v>
      </c>
      <c r="C402" s="38">
        <v>0.17202260071011299</v>
      </c>
    </row>
    <row r="403" spans="1:3" ht="13">
      <c r="A403" s="38">
        <v>14</v>
      </c>
      <c r="B403" s="39">
        <v>70000000</v>
      </c>
      <c r="C403" s="38">
        <v>0.22094714184630199</v>
      </c>
    </row>
    <row r="404" spans="1:3" ht="13">
      <c r="A404" s="38">
        <v>14</v>
      </c>
      <c r="B404" s="39">
        <v>75000000</v>
      </c>
      <c r="C404" s="38">
        <v>0.16436756917159001</v>
      </c>
    </row>
    <row r="405" spans="1:3" ht="13">
      <c r="A405" s="38">
        <v>14</v>
      </c>
      <c r="B405" s="39">
        <v>80000000</v>
      </c>
      <c r="C405" s="38">
        <v>0.163847066961753</v>
      </c>
    </row>
    <row r="406" spans="1:3" ht="13">
      <c r="A406" s="38">
        <v>14</v>
      </c>
      <c r="B406" s="39">
        <v>85000000</v>
      </c>
      <c r="C406" s="38">
        <v>0.169313224721545</v>
      </c>
    </row>
    <row r="407" spans="1:3" ht="13">
      <c r="A407" s="38">
        <v>14</v>
      </c>
      <c r="B407" s="39">
        <v>90000000</v>
      </c>
      <c r="C407" s="38">
        <v>0.14292061685854501</v>
      </c>
    </row>
    <row r="408" spans="1:3" ht="13">
      <c r="A408" s="38">
        <v>14</v>
      </c>
      <c r="B408" s="39">
        <v>95000000</v>
      </c>
      <c r="C408" s="38">
        <v>0.13724895407337701</v>
      </c>
    </row>
    <row r="409" spans="1:3" ht="13">
      <c r="A409" s="38">
        <v>15</v>
      </c>
      <c r="B409" s="38">
        <v>0</v>
      </c>
      <c r="C409" s="38">
        <v>0.110808601320165</v>
      </c>
    </row>
    <row r="410" spans="1:3" ht="13">
      <c r="A410" s="38">
        <v>15</v>
      </c>
      <c r="B410" s="39">
        <v>5000000</v>
      </c>
      <c r="C410" s="38">
        <v>0.14323873667251</v>
      </c>
    </row>
    <row r="411" spans="1:3" ht="13">
      <c r="A411" s="38">
        <v>15</v>
      </c>
      <c r="B411" s="39">
        <v>10000000</v>
      </c>
      <c r="C411" s="38">
        <v>0.13826849465580299</v>
      </c>
    </row>
    <row r="412" spans="1:3" ht="13">
      <c r="A412" s="38">
        <v>15</v>
      </c>
      <c r="B412" s="39">
        <v>15000000</v>
      </c>
      <c r="C412" s="38">
        <v>0.14707975510889201</v>
      </c>
    </row>
    <row r="413" spans="1:3" ht="13">
      <c r="A413" s="38">
        <v>15</v>
      </c>
      <c r="B413" s="39">
        <v>20000000</v>
      </c>
      <c r="C413" s="38">
        <v>0.155970446781067</v>
      </c>
    </row>
    <row r="414" spans="1:3" ht="13">
      <c r="A414" s="38">
        <v>15</v>
      </c>
      <c r="B414" s="39">
        <v>25000000</v>
      </c>
      <c r="C414" s="38">
        <v>0.15637114483459999</v>
      </c>
    </row>
    <row r="415" spans="1:3" ht="13">
      <c r="A415" s="38">
        <v>15</v>
      </c>
      <c r="B415" s="39">
        <v>30000000</v>
      </c>
      <c r="C415" s="38">
        <v>0.134676284297224</v>
      </c>
    </row>
    <row r="416" spans="1:3" ht="13">
      <c r="A416" s="38">
        <v>15</v>
      </c>
      <c r="B416" s="39">
        <v>35000000</v>
      </c>
      <c r="C416" s="38">
        <v>0.133589758454461</v>
      </c>
    </row>
    <row r="417" spans="1:3" ht="13">
      <c r="A417" s="38">
        <v>15</v>
      </c>
      <c r="B417" s="39">
        <v>40000000</v>
      </c>
      <c r="C417" s="38">
        <v>0.127050794264946</v>
      </c>
    </row>
    <row r="418" spans="1:3" ht="13">
      <c r="A418" s="38">
        <v>15</v>
      </c>
      <c r="B418" s="39">
        <v>45000000</v>
      </c>
      <c r="C418" s="38">
        <v>0.16157949319432199</v>
      </c>
    </row>
    <row r="419" spans="1:3" ht="13">
      <c r="A419" s="38">
        <v>15</v>
      </c>
      <c r="B419" s="39">
        <v>50000000</v>
      </c>
      <c r="C419" s="38">
        <v>0.150870227095417</v>
      </c>
    </row>
    <row r="420" spans="1:3" ht="13">
      <c r="A420" s="38">
        <v>15</v>
      </c>
      <c r="B420" s="39">
        <v>55000000</v>
      </c>
      <c r="C420" s="38">
        <v>0.235637046653008</v>
      </c>
    </row>
    <row r="421" spans="1:3" ht="13">
      <c r="A421" s="38">
        <v>15</v>
      </c>
      <c r="B421" s="39">
        <v>60000000</v>
      </c>
      <c r="C421" s="38">
        <v>0.22553143951201399</v>
      </c>
    </row>
    <row r="422" spans="1:3" ht="13">
      <c r="A422" s="38">
        <v>15</v>
      </c>
      <c r="B422" s="39">
        <v>65000000</v>
      </c>
      <c r="C422" s="38">
        <v>0.18603978838667301</v>
      </c>
    </row>
    <row r="423" spans="1:3" ht="13">
      <c r="A423" s="38">
        <v>15</v>
      </c>
      <c r="B423" s="39">
        <v>70000000</v>
      </c>
      <c r="C423" s="38">
        <v>0.149299897560877</v>
      </c>
    </row>
    <row r="424" spans="1:3" ht="13">
      <c r="A424" s="38">
        <v>15</v>
      </c>
      <c r="B424" s="39">
        <v>75000000</v>
      </c>
      <c r="C424" s="38">
        <v>0.13526498147515301</v>
      </c>
    </row>
    <row r="425" spans="1:3" ht="13">
      <c r="A425" s="38">
        <v>15</v>
      </c>
      <c r="B425" s="39">
        <v>80000000</v>
      </c>
      <c r="C425" s="38">
        <v>9.5849331187838199E-2</v>
      </c>
    </row>
    <row r="426" spans="1:3" ht="13">
      <c r="A426" s="38">
        <v>15</v>
      </c>
      <c r="B426" s="39">
        <v>85000000</v>
      </c>
      <c r="C426" s="38">
        <v>9.3937635520103799E-2</v>
      </c>
    </row>
    <row r="427" spans="1:3" ht="13">
      <c r="A427" s="38">
        <v>15</v>
      </c>
      <c r="B427" s="39">
        <v>90000000</v>
      </c>
      <c r="C427" s="38">
        <v>8.62700447877085E-2</v>
      </c>
    </row>
    <row r="428" spans="1:3" ht="13">
      <c r="A428" s="38">
        <v>16</v>
      </c>
      <c r="B428" s="38">
        <v>0</v>
      </c>
      <c r="C428" s="38">
        <v>9.3435756439941897E-2</v>
      </c>
    </row>
    <row r="429" spans="1:3" ht="13">
      <c r="A429" s="38">
        <v>16</v>
      </c>
      <c r="B429" s="39">
        <v>5000000</v>
      </c>
      <c r="C429" s="38">
        <v>0.124369817595326</v>
      </c>
    </row>
    <row r="430" spans="1:3" ht="13">
      <c r="A430" s="38">
        <v>16</v>
      </c>
      <c r="B430" s="39">
        <v>10000000</v>
      </c>
      <c r="C430" s="38">
        <v>0.120966932264036</v>
      </c>
    </row>
    <row r="431" spans="1:3" ht="13">
      <c r="A431" s="38">
        <v>16</v>
      </c>
      <c r="B431" s="39">
        <v>15000000</v>
      </c>
      <c r="C431" s="38">
        <v>0.12188840362648699</v>
      </c>
    </row>
    <row r="432" spans="1:3" ht="13">
      <c r="A432" s="38">
        <v>16</v>
      </c>
      <c r="B432" s="39">
        <v>20000000</v>
      </c>
      <c r="C432" s="38">
        <v>0.13540995826544999</v>
      </c>
    </row>
    <row r="433" spans="1:3" ht="13">
      <c r="A433" s="38">
        <v>16</v>
      </c>
      <c r="B433" s="39">
        <v>25000000</v>
      </c>
      <c r="C433" s="38">
        <v>0.10556318539998601</v>
      </c>
    </row>
    <row r="434" spans="1:3" ht="13">
      <c r="A434" s="38">
        <v>16</v>
      </c>
      <c r="B434" s="39">
        <v>30000000</v>
      </c>
      <c r="C434" s="38">
        <v>0.12256356570480099</v>
      </c>
    </row>
    <row r="435" spans="1:3" ht="13">
      <c r="A435" s="38">
        <v>16</v>
      </c>
      <c r="B435" s="39">
        <v>35000000</v>
      </c>
      <c r="C435" s="38">
        <v>0.120667075402057</v>
      </c>
    </row>
    <row r="436" spans="1:3" ht="13">
      <c r="A436" s="38">
        <v>16</v>
      </c>
      <c r="B436" s="39">
        <v>40000000</v>
      </c>
      <c r="C436" s="38">
        <v>0.123799866497879</v>
      </c>
    </row>
    <row r="437" spans="1:3" ht="13">
      <c r="A437" s="38">
        <v>16</v>
      </c>
      <c r="B437" s="39">
        <v>45000000</v>
      </c>
      <c r="C437" s="38">
        <v>0.122290160260426</v>
      </c>
    </row>
    <row r="438" spans="1:3" ht="13">
      <c r="A438" s="38">
        <v>16</v>
      </c>
      <c r="B438" s="39">
        <v>50000000</v>
      </c>
      <c r="C438" s="38">
        <v>0.140591469424658</v>
      </c>
    </row>
    <row r="439" spans="1:3" ht="13">
      <c r="A439" s="38">
        <v>16</v>
      </c>
      <c r="B439" s="39">
        <v>55000000</v>
      </c>
      <c r="C439" s="38">
        <v>0.124495294122086</v>
      </c>
    </row>
    <row r="440" spans="1:3" ht="13">
      <c r="A440" s="38">
        <v>16</v>
      </c>
      <c r="B440" s="39">
        <v>60000000</v>
      </c>
      <c r="C440" s="38">
        <v>0.153686910592854</v>
      </c>
    </row>
    <row r="441" spans="1:3" ht="13">
      <c r="A441" s="38">
        <v>16</v>
      </c>
      <c r="B441" s="39">
        <v>65000000</v>
      </c>
      <c r="C441" s="38">
        <v>8.9415977115691006E-2</v>
      </c>
    </row>
    <row r="442" spans="1:3" ht="13">
      <c r="A442" s="38">
        <v>16</v>
      </c>
      <c r="B442" s="39">
        <v>70000000</v>
      </c>
      <c r="C442" s="38">
        <v>0.11881931588735301</v>
      </c>
    </row>
    <row r="443" spans="1:3" ht="13">
      <c r="A443" s="38">
        <v>16</v>
      </c>
      <c r="B443" s="39">
        <v>75000000</v>
      </c>
      <c r="C443" s="38">
        <v>0.131735007081691</v>
      </c>
    </row>
    <row r="444" spans="1:3" ht="13">
      <c r="A444" s="38">
        <v>16</v>
      </c>
      <c r="B444" s="39">
        <v>80000000</v>
      </c>
      <c r="C444" s="38">
        <v>0.13926108678844301</v>
      </c>
    </row>
    <row r="445" spans="1:3" ht="13">
      <c r="A445" s="38">
        <v>16</v>
      </c>
      <c r="B445" s="39">
        <v>85000000</v>
      </c>
      <c r="C445" s="38">
        <v>0.14918145156561199</v>
      </c>
    </row>
    <row r="446" spans="1:3" ht="13">
      <c r="A446" s="38">
        <v>16</v>
      </c>
      <c r="B446" s="39">
        <v>90000000</v>
      </c>
      <c r="C446" s="38">
        <v>0.17589017359720699</v>
      </c>
    </row>
    <row r="447" spans="1:3" ht="13">
      <c r="A447" s="38">
        <v>17</v>
      </c>
      <c r="B447" s="38">
        <v>0</v>
      </c>
      <c r="C447" s="38">
        <v>7.4080261163991301E-2</v>
      </c>
    </row>
    <row r="448" spans="1:3" ht="13">
      <c r="A448" s="38">
        <v>17</v>
      </c>
      <c r="B448" s="39">
        <v>5000000</v>
      </c>
      <c r="C448" s="38">
        <v>4.6201503732202998E-2</v>
      </c>
    </row>
    <row r="449" spans="1:3" ht="13">
      <c r="A449" s="38">
        <v>17</v>
      </c>
      <c r="B449" s="39">
        <v>10000000</v>
      </c>
      <c r="C449" s="38">
        <v>6.6570217145017693E-2</v>
      </c>
    </row>
    <row r="450" spans="1:3" ht="13">
      <c r="A450" s="38">
        <v>17</v>
      </c>
      <c r="B450" s="39">
        <v>15000000</v>
      </c>
      <c r="C450" s="38">
        <v>5.8135107805107701E-2</v>
      </c>
    </row>
    <row r="451" spans="1:3" ht="13">
      <c r="A451" s="38">
        <v>17</v>
      </c>
      <c r="B451" s="39">
        <v>20000000</v>
      </c>
      <c r="C451" s="38">
        <v>3.0721117759232999E-2</v>
      </c>
    </row>
    <row r="452" spans="1:3" ht="13">
      <c r="A452" s="38">
        <v>17</v>
      </c>
      <c r="B452" s="39">
        <v>25000000</v>
      </c>
      <c r="C452" s="38">
        <v>3.1049444239077299E-2</v>
      </c>
    </row>
    <row r="453" spans="1:3" ht="13">
      <c r="A453" s="38">
        <v>17</v>
      </c>
      <c r="B453" s="39">
        <v>30000000</v>
      </c>
      <c r="C453" s="38">
        <v>4.87126507651017E-2</v>
      </c>
    </row>
    <row r="454" spans="1:3" ht="13">
      <c r="A454" s="38">
        <v>17</v>
      </c>
      <c r="B454" s="39">
        <v>35000000</v>
      </c>
      <c r="C454" s="38">
        <v>4.3262781112346299E-2</v>
      </c>
    </row>
    <row r="455" spans="1:3" ht="13">
      <c r="A455" s="38">
        <v>17</v>
      </c>
      <c r="B455" s="39">
        <v>40000000</v>
      </c>
      <c r="C455" s="38">
        <v>7.2529584599297994E-2</v>
      </c>
    </row>
    <row r="456" spans="1:3" ht="13">
      <c r="A456" s="38">
        <v>17</v>
      </c>
      <c r="B456" s="39">
        <v>45000000</v>
      </c>
      <c r="C456" s="38">
        <v>7.3320226144276995E-2</v>
      </c>
    </row>
    <row r="457" spans="1:3" ht="13">
      <c r="A457" s="38">
        <v>17</v>
      </c>
      <c r="B457" s="39">
        <v>50000000</v>
      </c>
      <c r="C457" s="38">
        <v>6.67507526115593E-2</v>
      </c>
    </row>
    <row r="458" spans="1:3" ht="13">
      <c r="A458" s="38">
        <v>17</v>
      </c>
      <c r="B458" s="39">
        <v>55000000</v>
      </c>
      <c r="C458" s="38">
        <v>4.9112489171264401E-2</v>
      </c>
    </row>
    <row r="459" spans="1:3" ht="13">
      <c r="A459" s="38">
        <v>17</v>
      </c>
      <c r="B459" s="39">
        <v>60000000</v>
      </c>
      <c r="C459" s="38">
        <v>7.8065324061298305E-2</v>
      </c>
    </row>
    <row r="460" spans="1:3" ht="13">
      <c r="A460" s="38">
        <v>17</v>
      </c>
      <c r="B460" s="39">
        <v>65000000</v>
      </c>
      <c r="C460" s="38">
        <v>7.0871605017740702E-2</v>
      </c>
    </row>
    <row r="461" spans="1:3" ht="13">
      <c r="A461" s="38">
        <v>17</v>
      </c>
      <c r="B461" s="39">
        <v>70000000</v>
      </c>
      <c r="C461" s="38">
        <v>9.3663407135392104E-2</v>
      </c>
    </row>
    <row r="462" spans="1:3" ht="13">
      <c r="A462" s="38">
        <v>17</v>
      </c>
      <c r="B462" s="39">
        <v>75000000</v>
      </c>
      <c r="C462" s="38">
        <v>0.11560822821379201</v>
      </c>
    </row>
    <row r="463" spans="1:3" ht="13">
      <c r="A463" s="38">
        <v>18</v>
      </c>
      <c r="B463" s="38">
        <v>0</v>
      </c>
      <c r="C463" s="38">
        <v>0.100198959949396</v>
      </c>
    </row>
    <row r="464" spans="1:3" ht="13">
      <c r="A464" s="38">
        <v>18</v>
      </c>
      <c r="B464" s="39">
        <v>5000000</v>
      </c>
      <c r="C464" s="38">
        <v>0.127054621985151</v>
      </c>
    </row>
    <row r="465" spans="1:3" ht="13">
      <c r="A465" s="38">
        <v>18</v>
      </c>
      <c r="B465" s="39">
        <v>10000000</v>
      </c>
      <c r="C465" s="38">
        <v>0.123230423519781</v>
      </c>
    </row>
    <row r="466" spans="1:3" ht="13">
      <c r="A466" s="38">
        <v>18</v>
      </c>
      <c r="B466" s="39">
        <v>15000000</v>
      </c>
      <c r="C466" s="38">
        <v>0.16323004190232601</v>
      </c>
    </row>
    <row r="467" spans="1:3" ht="13">
      <c r="A467" s="38">
        <v>18</v>
      </c>
      <c r="B467" s="39">
        <v>20000000</v>
      </c>
      <c r="C467" s="38">
        <v>0.15794459788648799</v>
      </c>
    </row>
    <row r="468" spans="1:3" ht="13">
      <c r="A468" s="38">
        <v>18</v>
      </c>
      <c r="B468" s="39">
        <v>25000000</v>
      </c>
      <c r="C468" s="38">
        <v>0.117757950282529</v>
      </c>
    </row>
    <row r="469" spans="1:3" ht="13">
      <c r="A469" s="38">
        <v>18</v>
      </c>
      <c r="B469" s="39">
        <v>30000000</v>
      </c>
      <c r="C469" s="38">
        <v>8.2569062817239094E-2</v>
      </c>
    </row>
    <row r="470" spans="1:3" ht="13">
      <c r="A470" s="38">
        <v>18</v>
      </c>
      <c r="B470" s="39">
        <v>35000000</v>
      </c>
      <c r="C470" s="38">
        <v>8.65605325910066E-2</v>
      </c>
    </row>
    <row r="471" spans="1:3" ht="13">
      <c r="A471" s="38">
        <v>18</v>
      </c>
      <c r="B471" s="39">
        <v>40000000</v>
      </c>
      <c r="C471" s="38">
        <v>9.0664198287630296E-2</v>
      </c>
    </row>
    <row r="472" spans="1:3" ht="13">
      <c r="A472" s="38">
        <v>18</v>
      </c>
      <c r="B472" s="39">
        <v>45000000</v>
      </c>
      <c r="C472" s="38">
        <v>9.6634014020662198E-2</v>
      </c>
    </row>
    <row r="473" spans="1:3" ht="13">
      <c r="A473" s="38">
        <v>18</v>
      </c>
      <c r="B473" s="39">
        <v>50000000</v>
      </c>
      <c r="C473" s="38">
        <v>7.9431009720514201E-2</v>
      </c>
    </row>
    <row r="474" spans="1:3" ht="13">
      <c r="A474" s="38">
        <v>18</v>
      </c>
      <c r="B474" s="39">
        <v>55000000</v>
      </c>
      <c r="C474" s="38">
        <v>9.2849763256668494E-2</v>
      </c>
    </row>
    <row r="475" spans="1:3" ht="13">
      <c r="A475" s="38">
        <v>18</v>
      </c>
      <c r="B475" s="39">
        <v>60000000</v>
      </c>
      <c r="C475" s="38">
        <v>0.13928274917254699</v>
      </c>
    </row>
    <row r="476" spans="1:3" ht="13">
      <c r="A476" s="38">
        <v>18</v>
      </c>
      <c r="B476" s="39">
        <v>65000000</v>
      </c>
      <c r="C476" s="38">
        <v>0.14045600907638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K26"/>
  <sheetViews>
    <sheetView tabSelected="1" workbookViewId="0">
      <selection activeCell="L25" sqref="L25"/>
    </sheetView>
  </sheetViews>
  <sheetFormatPr baseColWidth="10" defaultColWidth="12.6640625" defaultRowHeight="15.75" customHeight="1"/>
  <sheetData>
    <row r="1" spans="1:11" ht="15.75" customHeight="1">
      <c r="A1" s="40" t="s">
        <v>489</v>
      </c>
      <c r="B1" s="40" t="s">
        <v>490</v>
      </c>
      <c r="C1" s="40" t="s">
        <v>491</v>
      </c>
      <c r="D1" s="40" t="s">
        <v>492</v>
      </c>
      <c r="E1" s="40" t="s">
        <v>493</v>
      </c>
      <c r="F1" s="40" t="s">
        <v>494</v>
      </c>
      <c r="G1" s="40" t="s">
        <v>495</v>
      </c>
      <c r="H1" s="40" t="s">
        <v>496</v>
      </c>
      <c r="I1" s="40" t="s">
        <v>497</v>
      </c>
      <c r="J1" s="40" t="s">
        <v>498</v>
      </c>
      <c r="K1" s="40" t="s">
        <v>499</v>
      </c>
    </row>
    <row r="2" spans="1:11" ht="15.75" customHeight="1">
      <c r="A2" s="41" t="s">
        <v>500</v>
      </c>
      <c r="B2" s="42">
        <v>7061884</v>
      </c>
      <c r="C2" s="42">
        <v>1070.1199999999999</v>
      </c>
      <c r="D2" s="42">
        <v>1193.51</v>
      </c>
      <c r="E2" s="42">
        <v>489.88200000000001</v>
      </c>
      <c r="F2" s="42">
        <v>754.48800000000006</v>
      </c>
      <c r="G2" s="43">
        <v>6.3636899999999999E-6</v>
      </c>
      <c r="H2" s="42">
        <v>5.1962909846773302</v>
      </c>
      <c r="I2" s="42" t="b">
        <v>1</v>
      </c>
      <c r="J2" s="42">
        <v>1</v>
      </c>
      <c r="K2" s="42" t="s">
        <v>501</v>
      </c>
    </row>
    <row r="3" spans="1:11" ht="15.75" customHeight="1">
      <c r="A3" s="41" t="s">
        <v>500</v>
      </c>
      <c r="B3" s="42">
        <v>9894616</v>
      </c>
      <c r="C3" s="42">
        <v>1222.74</v>
      </c>
      <c r="D3" s="42">
        <v>1397.42</v>
      </c>
      <c r="E3" s="42">
        <v>337.26499999999999</v>
      </c>
      <c r="F3" s="42">
        <v>550.58399999999995</v>
      </c>
      <c r="G3" s="43">
        <v>6.8722799999999997E-6</v>
      </c>
      <c r="H3" s="42">
        <v>5.1628991541858902</v>
      </c>
      <c r="I3" s="42" t="b">
        <v>1</v>
      </c>
      <c r="J3" s="42">
        <v>2</v>
      </c>
      <c r="K3" s="42" t="s">
        <v>502</v>
      </c>
    </row>
    <row r="4" spans="1:11" ht="15.75" customHeight="1">
      <c r="A4" s="41" t="s">
        <v>500</v>
      </c>
      <c r="B4" s="42">
        <v>9894964</v>
      </c>
      <c r="C4" s="42">
        <v>1219.96</v>
      </c>
      <c r="D4" s="42">
        <v>1391.55</v>
      </c>
      <c r="E4" s="42">
        <v>340.03800000000001</v>
      </c>
      <c r="F4" s="42">
        <v>556.45100000000002</v>
      </c>
      <c r="G4" s="43">
        <v>5.0963900000000002E-6</v>
      </c>
      <c r="H4" s="42">
        <v>5.2927373451218598</v>
      </c>
      <c r="I4" s="42" t="b">
        <v>0</v>
      </c>
      <c r="J4" s="42">
        <v>2</v>
      </c>
      <c r="K4" s="42" t="s">
        <v>502</v>
      </c>
    </row>
    <row r="5" spans="1:11" ht="15.75" customHeight="1">
      <c r="A5" s="41" t="s">
        <v>500</v>
      </c>
      <c r="B5" s="42">
        <v>9907206</v>
      </c>
      <c r="C5" s="42">
        <v>1102.02</v>
      </c>
      <c r="D5" s="42">
        <v>1232.3499999999999</v>
      </c>
      <c r="E5" s="42">
        <v>457.98399999999998</v>
      </c>
      <c r="F5" s="42">
        <v>715.65200000000004</v>
      </c>
      <c r="G5" s="43">
        <v>3.95789E-6</v>
      </c>
      <c r="H5" s="42">
        <v>5.4025362801288299</v>
      </c>
      <c r="I5" s="42" t="b">
        <v>0</v>
      </c>
      <c r="J5" s="42">
        <v>2</v>
      </c>
      <c r="K5" s="42" t="s">
        <v>503</v>
      </c>
    </row>
    <row r="6" spans="1:11" ht="15.75" customHeight="1">
      <c r="A6" s="41" t="s">
        <v>504</v>
      </c>
      <c r="B6" s="42">
        <v>38838162</v>
      </c>
      <c r="C6" s="42">
        <v>1534.54</v>
      </c>
      <c r="D6" s="42">
        <v>1865.82</v>
      </c>
      <c r="E6" s="42">
        <v>25.461099999999998</v>
      </c>
      <c r="F6" s="42">
        <v>82.1755</v>
      </c>
      <c r="G6" s="43">
        <v>6.4618599999999997E-6</v>
      </c>
      <c r="H6" s="42">
        <v>5.1896424554619998</v>
      </c>
      <c r="I6" s="42" t="b">
        <v>1</v>
      </c>
      <c r="J6" s="42">
        <v>1</v>
      </c>
      <c r="K6" s="42" t="s">
        <v>505</v>
      </c>
    </row>
    <row r="7" spans="1:11" ht="15.75" customHeight="1">
      <c r="A7" s="41" t="s">
        <v>506</v>
      </c>
      <c r="B7" s="42">
        <v>60272918</v>
      </c>
      <c r="C7" s="42">
        <v>1441.33</v>
      </c>
      <c r="D7" s="42">
        <v>1707.15</v>
      </c>
      <c r="E7" s="42">
        <v>118.667</v>
      </c>
      <c r="F7" s="42">
        <v>240.84700000000001</v>
      </c>
      <c r="G7" s="43">
        <v>3.8384299999999999E-6</v>
      </c>
      <c r="H7" s="42">
        <v>5.4158463750495596</v>
      </c>
      <c r="I7" s="42" t="b">
        <v>1</v>
      </c>
      <c r="J7" s="42">
        <v>1</v>
      </c>
      <c r="K7" s="42" t="s">
        <v>507</v>
      </c>
    </row>
    <row r="8" spans="1:11" ht="15.75" customHeight="1">
      <c r="A8" s="41" t="s">
        <v>508</v>
      </c>
      <c r="B8" s="42">
        <v>58925356</v>
      </c>
      <c r="C8" s="42">
        <v>1481.98</v>
      </c>
      <c r="D8" s="42">
        <v>1905.48</v>
      </c>
      <c r="E8" s="42">
        <v>78.020300000000006</v>
      </c>
      <c r="F8" s="42">
        <v>42.515300000000003</v>
      </c>
      <c r="G8" s="43">
        <v>5.5243800000000003E-6</v>
      </c>
      <c r="H8" s="42">
        <v>5.2577164556859</v>
      </c>
      <c r="I8" s="42" t="b">
        <v>1</v>
      </c>
      <c r="J8" s="42">
        <v>1</v>
      </c>
      <c r="K8" s="42" t="s">
        <v>509</v>
      </c>
    </row>
    <row r="9" spans="1:11" ht="15.75" customHeight="1">
      <c r="A9" s="41" t="s">
        <v>508</v>
      </c>
      <c r="B9" s="42">
        <v>74905194</v>
      </c>
      <c r="C9" s="42">
        <v>1324.26</v>
      </c>
      <c r="D9" s="42">
        <v>1763.1</v>
      </c>
      <c r="E9" s="42">
        <v>235.74100000000001</v>
      </c>
      <c r="F9" s="42">
        <v>184.90199999999999</v>
      </c>
      <c r="G9" s="43">
        <v>4.46374E-7</v>
      </c>
      <c r="H9" s="42">
        <v>6.3503011097366402</v>
      </c>
      <c r="I9" s="42" t="b">
        <v>1</v>
      </c>
      <c r="J9" s="42">
        <v>2</v>
      </c>
      <c r="K9" s="42" t="s">
        <v>510</v>
      </c>
    </row>
    <row r="10" spans="1:11" ht="15.75" customHeight="1">
      <c r="A10" s="41" t="s">
        <v>508</v>
      </c>
      <c r="B10" s="42">
        <v>74905203</v>
      </c>
      <c r="C10" s="42">
        <v>1303.1099999999999</v>
      </c>
      <c r="D10" s="42">
        <v>1729.04</v>
      </c>
      <c r="E10" s="42">
        <v>256.89499999999998</v>
      </c>
      <c r="F10" s="42">
        <v>218.96</v>
      </c>
      <c r="G10" s="43">
        <v>9.2416699999999996E-6</v>
      </c>
      <c r="H10" s="42">
        <v>5.0342495432548597</v>
      </c>
      <c r="I10" s="42" t="b">
        <v>0</v>
      </c>
      <c r="J10" s="42">
        <v>2</v>
      </c>
      <c r="K10" s="42" t="s">
        <v>510</v>
      </c>
    </row>
    <row r="11" spans="1:11" ht="15.75" customHeight="1">
      <c r="A11" s="41" t="s">
        <v>508</v>
      </c>
      <c r="B11" s="42">
        <v>80873270</v>
      </c>
      <c r="C11" s="42">
        <v>1471.83</v>
      </c>
      <c r="D11" s="42">
        <v>1897.4</v>
      </c>
      <c r="E11" s="42">
        <v>88.170599999999993</v>
      </c>
      <c r="F11" s="42">
        <v>50.598399999999998</v>
      </c>
      <c r="G11" s="43">
        <v>4.3241900000000002E-6</v>
      </c>
      <c r="H11" s="42">
        <v>5.3640952318929402</v>
      </c>
      <c r="I11" s="42" t="b">
        <v>1</v>
      </c>
      <c r="J11" s="42">
        <v>3</v>
      </c>
      <c r="K11" s="42" t="s">
        <v>511</v>
      </c>
    </row>
    <row r="12" spans="1:11" ht="15.75" customHeight="1">
      <c r="A12" s="41" t="s">
        <v>508</v>
      </c>
      <c r="B12" s="42">
        <v>84131278</v>
      </c>
      <c r="C12" s="42">
        <v>1464.39</v>
      </c>
      <c r="D12" s="42">
        <v>1890.16</v>
      </c>
      <c r="E12" s="42">
        <v>95.610399999999998</v>
      </c>
      <c r="F12" s="42">
        <v>57.840400000000002</v>
      </c>
      <c r="G12" s="43">
        <v>5.57035E-6</v>
      </c>
      <c r="H12" s="42">
        <v>5.2541175160842304</v>
      </c>
      <c r="I12" s="42" t="b">
        <v>1</v>
      </c>
      <c r="J12" s="42">
        <v>4</v>
      </c>
      <c r="K12" s="42" t="s">
        <v>512</v>
      </c>
    </row>
    <row r="13" spans="1:11" ht="15.75" customHeight="1">
      <c r="A13" s="41" t="s">
        <v>508</v>
      </c>
      <c r="B13" s="42">
        <v>84138299</v>
      </c>
      <c r="C13" s="42">
        <v>1471.83</v>
      </c>
      <c r="D13" s="42">
        <v>1897.4</v>
      </c>
      <c r="E13" s="42">
        <v>88.170599999999993</v>
      </c>
      <c r="F13" s="42">
        <v>50.598399999999998</v>
      </c>
      <c r="G13" s="43">
        <v>4.3241900000000002E-6</v>
      </c>
      <c r="H13" s="42">
        <v>5.3640952318929402</v>
      </c>
      <c r="I13" s="42" t="b">
        <v>0</v>
      </c>
      <c r="J13" s="42">
        <v>4</v>
      </c>
      <c r="K13" s="42" t="s">
        <v>512</v>
      </c>
    </row>
    <row r="14" spans="1:11" ht="15.75" customHeight="1">
      <c r="A14" s="41" t="s">
        <v>513</v>
      </c>
      <c r="B14" s="42">
        <v>95005183</v>
      </c>
      <c r="C14" s="42">
        <v>1515.15</v>
      </c>
      <c r="D14" s="42">
        <v>1933.11</v>
      </c>
      <c r="E14" s="42">
        <v>44.8474</v>
      </c>
      <c r="F14" s="42">
        <v>14.887</v>
      </c>
      <c r="G14" s="43">
        <v>1.4644300000000001E-6</v>
      </c>
      <c r="H14" s="42">
        <v>5.8343313828354404</v>
      </c>
      <c r="I14" s="42" t="b">
        <v>1</v>
      </c>
      <c r="J14" s="42">
        <v>1</v>
      </c>
      <c r="K14" s="42" t="s">
        <v>514</v>
      </c>
    </row>
    <row r="15" spans="1:11" ht="15.75" customHeight="1">
      <c r="A15" s="41" t="s">
        <v>513</v>
      </c>
      <c r="B15" s="42">
        <v>95006172</v>
      </c>
      <c r="C15" s="42">
        <v>1515.15</v>
      </c>
      <c r="D15" s="42">
        <v>1933.11</v>
      </c>
      <c r="E15" s="42">
        <v>44.8474</v>
      </c>
      <c r="F15" s="42">
        <v>14.887</v>
      </c>
      <c r="G15" s="43">
        <v>1.4644300000000001E-6</v>
      </c>
      <c r="H15" s="42">
        <v>5.8343313828354404</v>
      </c>
      <c r="I15" s="42" t="b">
        <v>0</v>
      </c>
      <c r="J15" s="42">
        <v>1</v>
      </c>
      <c r="K15" s="42" t="s">
        <v>514</v>
      </c>
    </row>
    <row r="16" spans="1:11" ht="15.75" customHeight="1">
      <c r="A16" s="41" t="s">
        <v>513</v>
      </c>
      <c r="B16" s="42">
        <v>95138223</v>
      </c>
      <c r="C16" s="42">
        <v>1514.16</v>
      </c>
      <c r="D16" s="42">
        <v>1931.59</v>
      </c>
      <c r="E16" s="42">
        <v>45.8401</v>
      </c>
      <c r="F16" s="42">
        <v>16.413499999999999</v>
      </c>
      <c r="G16" s="43">
        <v>3.3787200000000001E-6</v>
      </c>
      <c r="H16" s="42">
        <v>5.47124779742117</v>
      </c>
      <c r="I16" s="42" t="b">
        <v>0</v>
      </c>
      <c r="J16" s="42">
        <v>1</v>
      </c>
      <c r="K16" s="42" t="s">
        <v>515</v>
      </c>
    </row>
    <row r="17" spans="1:11" ht="15.75" customHeight="1">
      <c r="A17" s="41" t="s">
        <v>513</v>
      </c>
      <c r="B17" s="42">
        <v>95724334</v>
      </c>
      <c r="C17" s="42">
        <v>1515.15</v>
      </c>
      <c r="D17" s="42">
        <v>1933.11</v>
      </c>
      <c r="E17" s="42">
        <v>44.8474</v>
      </c>
      <c r="F17" s="42">
        <v>14.887</v>
      </c>
      <c r="G17" s="43">
        <v>1.4644300000000001E-6</v>
      </c>
      <c r="H17" s="42">
        <v>5.8343313828354404</v>
      </c>
      <c r="I17" s="42" t="b">
        <v>0</v>
      </c>
      <c r="J17" s="42">
        <v>1</v>
      </c>
      <c r="K17" s="42" t="s">
        <v>516</v>
      </c>
    </row>
    <row r="18" spans="1:11" ht="15.75" customHeight="1">
      <c r="A18" s="41" t="s">
        <v>513</v>
      </c>
      <c r="B18" s="42">
        <v>95736078</v>
      </c>
      <c r="C18" s="42">
        <v>1515.15</v>
      </c>
      <c r="D18" s="42">
        <v>1933.11</v>
      </c>
      <c r="E18" s="42">
        <v>44.8474</v>
      </c>
      <c r="F18" s="42">
        <v>14.887</v>
      </c>
      <c r="G18" s="43">
        <v>1.4644300000000001E-6</v>
      </c>
      <c r="H18" s="42">
        <v>5.8343313828354404</v>
      </c>
      <c r="I18" s="42" t="b">
        <v>0</v>
      </c>
      <c r="J18" s="42">
        <v>1</v>
      </c>
      <c r="K18" s="42" t="s">
        <v>516</v>
      </c>
    </row>
    <row r="19" spans="1:11" ht="15.75" customHeight="1">
      <c r="A19" s="41" t="s">
        <v>513</v>
      </c>
      <c r="B19" s="42">
        <v>96711265</v>
      </c>
      <c r="C19" s="42">
        <v>1515.15</v>
      </c>
      <c r="D19" s="42">
        <v>1933.11</v>
      </c>
      <c r="E19" s="42">
        <v>44.8474</v>
      </c>
      <c r="F19" s="42">
        <v>14.887</v>
      </c>
      <c r="G19" s="43">
        <v>1.4644300000000001E-6</v>
      </c>
      <c r="H19" s="42">
        <v>5.8343313828354404</v>
      </c>
      <c r="I19" s="42" t="b">
        <v>0</v>
      </c>
      <c r="J19" s="42">
        <v>1</v>
      </c>
      <c r="K19" s="42" t="s">
        <v>517</v>
      </c>
    </row>
    <row r="20" spans="1:11" ht="15.75" customHeight="1">
      <c r="A20" s="41" t="s">
        <v>513</v>
      </c>
      <c r="B20" s="42">
        <v>96764643</v>
      </c>
      <c r="C20" s="42">
        <v>1515.15</v>
      </c>
      <c r="D20" s="42">
        <v>1933.11</v>
      </c>
      <c r="E20" s="42">
        <v>44.8474</v>
      </c>
      <c r="F20" s="42">
        <v>14.887</v>
      </c>
      <c r="G20" s="43">
        <v>1.4644300000000001E-6</v>
      </c>
      <c r="H20" s="42">
        <v>5.8343313828354404</v>
      </c>
      <c r="I20" s="42" t="b">
        <v>0</v>
      </c>
      <c r="J20" s="42">
        <v>1</v>
      </c>
      <c r="K20" s="42" t="s">
        <v>518</v>
      </c>
    </row>
    <row r="21" spans="1:11" ht="15.75" customHeight="1">
      <c r="A21" s="41" t="s">
        <v>513</v>
      </c>
      <c r="B21" s="42">
        <v>96853155</v>
      </c>
      <c r="C21" s="42">
        <v>1515.15</v>
      </c>
      <c r="D21" s="42">
        <v>1933.11</v>
      </c>
      <c r="E21" s="42">
        <v>44.8474</v>
      </c>
      <c r="F21" s="42">
        <v>14.887</v>
      </c>
      <c r="G21" s="43">
        <v>1.4644300000000001E-6</v>
      </c>
      <c r="H21" s="42">
        <v>5.8343313828354404</v>
      </c>
      <c r="I21" s="42" t="b">
        <v>0</v>
      </c>
      <c r="J21" s="42">
        <v>1</v>
      </c>
      <c r="K21" s="42" t="s">
        <v>519</v>
      </c>
    </row>
    <row r="22" spans="1:11" ht="15.75" customHeight="1">
      <c r="A22" s="41" t="s">
        <v>513</v>
      </c>
      <c r="B22" s="42">
        <v>97249645</v>
      </c>
      <c r="C22" s="42">
        <v>1515.15</v>
      </c>
      <c r="D22" s="42">
        <v>1933.11</v>
      </c>
      <c r="E22" s="42">
        <v>44.8474</v>
      </c>
      <c r="F22" s="42">
        <v>14.887</v>
      </c>
      <c r="G22" s="43">
        <v>1.4644300000000001E-6</v>
      </c>
      <c r="H22" s="42">
        <v>5.8343313828354404</v>
      </c>
      <c r="I22" s="42" t="b">
        <v>0</v>
      </c>
      <c r="J22" s="42">
        <v>1</v>
      </c>
      <c r="K22" s="42" t="s">
        <v>520</v>
      </c>
    </row>
    <row r="23" spans="1:11" ht="15.75" customHeight="1">
      <c r="A23" s="41" t="s">
        <v>513</v>
      </c>
      <c r="B23" s="42">
        <v>97922419</v>
      </c>
      <c r="C23" s="42">
        <v>1515.15</v>
      </c>
      <c r="D23" s="42">
        <v>1933.11</v>
      </c>
      <c r="E23" s="42">
        <v>44.8474</v>
      </c>
      <c r="F23" s="42">
        <v>14.887</v>
      </c>
      <c r="G23" s="43">
        <v>1.4644300000000001E-6</v>
      </c>
      <c r="H23" s="42">
        <v>5.8343313828354404</v>
      </c>
      <c r="I23" s="42" t="b">
        <v>0</v>
      </c>
      <c r="J23" s="42">
        <v>1</v>
      </c>
      <c r="K23" s="42" t="s">
        <v>521</v>
      </c>
    </row>
    <row r="24" spans="1:11" ht="15.75" customHeight="1">
      <c r="A24" s="41" t="s">
        <v>513</v>
      </c>
      <c r="B24" s="42">
        <v>99319615</v>
      </c>
      <c r="C24" s="42">
        <v>1515.15</v>
      </c>
      <c r="D24" s="42">
        <v>1933.11</v>
      </c>
      <c r="E24" s="42">
        <v>44.8474</v>
      </c>
      <c r="F24" s="42">
        <v>14.887</v>
      </c>
      <c r="G24" s="43">
        <v>1.4644300000000001E-6</v>
      </c>
      <c r="H24" s="42">
        <v>5.8343313828354404</v>
      </c>
      <c r="I24" s="42" t="b">
        <v>0</v>
      </c>
      <c r="J24" s="42">
        <v>1</v>
      </c>
      <c r="K24" s="42" t="s">
        <v>522</v>
      </c>
    </row>
    <row r="25" spans="1:11" ht="15.75" customHeight="1">
      <c r="A25" s="41" t="s">
        <v>513</v>
      </c>
      <c r="B25" s="42">
        <v>99718383</v>
      </c>
      <c r="C25" s="42">
        <v>1515.15</v>
      </c>
      <c r="D25" s="42">
        <v>1933.11</v>
      </c>
      <c r="E25" s="42">
        <v>44.8474</v>
      </c>
      <c r="F25" s="42">
        <v>14.887</v>
      </c>
      <c r="G25" s="43">
        <v>1.4644300000000001E-6</v>
      </c>
      <c r="H25" s="42">
        <v>5.8343313828354404</v>
      </c>
      <c r="I25" s="42" t="b">
        <v>0</v>
      </c>
      <c r="J25" s="42">
        <v>1</v>
      </c>
      <c r="K25" s="42" t="s">
        <v>523</v>
      </c>
    </row>
    <row r="26" spans="1:11" ht="15.75" customHeight="1">
      <c r="A26" s="41" t="s">
        <v>513</v>
      </c>
      <c r="B26" s="42">
        <v>99858818</v>
      </c>
      <c r="C26" s="42">
        <v>1515.15</v>
      </c>
      <c r="D26" s="42">
        <v>1933.11</v>
      </c>
      <c r="E26" s="42">
        <v>44.8474</v>
      </c>
      <c r="F26" s="42">
        <v>14.887</v>
      </c>
      <c r="G26" s="43">
        <v>1.4644300000000001E-6</v>
      </c>
      <c r="H26" s="42">
        <v>5.8343313828354404</v>
      </c>
      <c r="I26" s="42" t="b">
        <v>0</v>
      </c>
      <c r="J26" s="42">
        <v>1</v>
      </c>
      <c r="K26" s="42" t="s">
        <v>52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Table1_Founder-Germplasm-Ta</vt:lpstr>
      <vt:lpstr>Sup-Table2_F1-Germplasm-Table</vt:lpstr>
      <vt:lpstr>Sup-Table3_Freezing-Screen-Over</vt:lpstr>
      <vt:lpstr>Sup-Table4_Bulk-plant-counts</vt:lpstr>
      <vt:lpstr>Sup-Table5_Mean-Depth-by-Sample</vt:lpstr>
      <vt:lpstr>Sup-Table6_maternal-segregation</vt:lpstr>
      <vt:lpstr>Sup-Table7_significant-site-su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ohamed ElWalid</cp:lastModifiedBy>
  <dcterms:created xsi:type="dcterms:W3CDTF">2025-12-10T16:09:42Z</dcterms:created>
  <dcterms:modified xsi:type="dcterms:W3CDTF">2025-12-10T16:09:42Z</dcterms:modified>
</cp:coreProperties>
</file>